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giadamorelli/Documents/PAPER MICROBIOTA/"/>
    </mc:Choice>
  </mc:AlternateContent>
  <xr:revisionPtr revIDLastSave="0" documentId="13_ncr:1_{BE6B615C-D9DF-4D40-A7B1-8E9D698415DA}" xr6:coauthVersionLast="47" xr6:coauthVersionMax="47" xr10:uidLastSave="{00000000-0000-0000-0000-000000000000}"/>
  <bookViews>
    <workbookView xWindow="-20" yWindow="4300" windowWidth="28800" windowHeight="12680" tabRatio="500" activeTab="1" xr2:uid="{00000000-000D-0000-FFFF-FFFF00000000}"/>
  </bookViews>
  <sheets>
    <sheet name="Dogs diets" sheetId="1" r:id="rId1"/>
    <sheet name="diets composition" sheetId="2" r:id="rId2"/>
  </sheets>
  <definedNames>
    <definedName name="_xlnm._FilterDatabase" localSheetId="1" hidden="1">'diets composition'!$A$1:$P$23</definedName>
    <definedName name="_xlnm._FilterDatabase" localSheetId="0" hidden="1">'Dogs diets'!$A$1:$T$2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0" i="1" l="1"/>
  <c r="P20" i="1" s="1"/>
  <c r="O8" i="1"/>
  <c r="P8" i="1" s="1"/>
  <c r="O9" i="1"/>
  <c r="P9" i="1" s="1"/>
  <c r="O12" i="1"/>
  <c r="P12" i="1" s="1"/>
  <c r="O14" i="1"/>
  <c r="P14" i="1" s="1"/>
  <c r="O17" i="1"/>
  <c r="P17" i="1" s="1"/>
  <c r="O18" i="1"/>
  <c r="P18" i="1" s="1"/>
  <c r="O22" i="1"/>
  <c r="P22" i="1" s="1"/>
  <c r="S22" i="1" s="1"/>
  <c r="O23" i="1"/>
  <c r="P23" i="1" s="1"/>
  <c r="O26" i="1"/>
  <c r="P26" i="1" s="1"/>
  <c r="O27" i="1"/>
  <c r="P27" i="1" s="1"/>
  <c r="O4" i="1"/>
  <c r="P4" i="1" s="1"/>
  <c r="O5" i="1"/>
  <c r="P5" i="1" s="1"/>
  <c r="O6" i="1"/>
  <c r="P6" i="1" s="1"/>
  <c r="O10" i="1"/>
  <c r="P10" i="1" s="1"/>
  <c r="O11" i="1"/>
  <c r="P11" i="1" s="1"/>
  <c r="O15" i="1"/>
  <c r="P15" i="1" s="1"/>
  <c r="O16" i="1"/>
  <c r="P16" i="1" s="1"/>
  <c r="O19" i="1"/>
  <c r="O21" i="1"/>
  <c r="P21" i="1" s="1"/>
  <c r="O24" i="1"/>
  <c r="P24" i="1" s="1"/>
  <c r="O25" i="1"/>
  <c r="P25" i="1" s="1"/>
  <c r="O28" i="1"/>
  <c r="P28" i="1" s="1"/>
  <c r="O29" i="1"/>
  <c r="P29" i="1" s="1"/>
  <c r="O30" i="1"/>
  <c r="P30" i="1" s="1"/>
  <c r="O3" i="1"/>
  <c r="Q18" i="1"/>
  <c r="R8" i="1" l="1"/>
  <c r="S6" i="1"/>
  <c r="S12" i="1"/>
  <c r="Q12" i="1"/>
  <c r="Q23" i="1"/>
  <c r="Q22" i="1"/>
  <c r="Q14" i="1"/>
  <c r="Q6" i="1"/>
  <c r="Q9" i="1"/>
  <c r="R25" i="1"/>
  <c r="Q25" i="1"/>
  <c r="Q16" i="1"/>
  <c r="S16" i="1"/>
  <c r="Q4" i="1"/>
  <c r="R4" i="1"/>
  <c r="S4" i="1"/>
  <c r="S28" i="1"/>
  <c r="R28" i="1"/>
  <c r="R10" i="1"/>
  <c r="R17" i="1"/>
  <c r="S17" i="1"/>
  <c r="S8" i="1"/>
  <c r="R12" i="1"/>
  <c r="S25" i="1"/>
  <c r="S18" i="1"/>
  <c r="S9" i="1"/>
  <c r="S20" i="1"/>
  <c r="Q17" i="1"/>
  <c r="Q8" i="1"/>
  <c r="P3" i="1"/>
  <c r="R22" i="1"/>
  <c r="P19" i="1"/>
  <c r="S19" i="1" s="1"/>
  <c r="S10" i="1"/>
  <c r="R15" i="1"/>
  <c r="S15" i="1"/>
  <c r="Q15" i="1"/>
  <c r="Q27" i="1"/>
  <c r="R27" i="1"/>
  <c r="S27" i="1"/>
  <c r="R30" i="1"/>
  <c r="Q30" i="1"/>
  <c r="Q11" i="1"/>
  <c r="R11" i="1"/>
  <c r="R26" i="1"/>
  <c r="Q26" i="1"/>
  <c r="Q29" i="1"/>
  <c r="R29" i="1"/>
  <c r="Q21" i="1"/>
  <c r="R21" i="1"/>
  <c r="Q24" i="1"/>
  <c r="R24" i="1"/>
  <c r="R5" i="1"/>
  <c r="S5" i="1"/>
  <c r="Q5" i="1"/>
  <c r="Q28" i="1"/>
  <c r="Q10" i="1"/>
  <c r="S30" i="1"/>
  <c r="S24" i="1"/>
  <c r="R20" i="1"/>
  <c r="Q20" i="1"/>
  <c r="R23" i="1"/>
  <c r="R18" i="1"/>
  <c r="R16" i="1"/>
  <c r="R14" i="1"/>
  <c r="R9" i="1"/>
  <c r="R6" i="1"/>
  <c r="S29" i="1"/>
  <c r="S21" i="1"/>
  <c r="S11" i="1"/>
  <c r="S26" i="1"/>
  <c r="S23" i="1"/>
  <c r="S14" i="1"/>
  <c r="Q19" i="1" l="1"/>
  <c r="R3" i="1"/>
  <c r="Q3" i="1"/>
  <c r="R19" i="1"/>
  <c r="S3" i="1"/>
</calcChain>
</file>

<file path=xl/sharedStrings.xml><?xml version="1.0" encoding="utf-8"?>
<sst xmlns="http://schemas.openxmlformats.org/spreadsheetml/2006/main" count="743" uniqueCount="397">
  <si>
    <t>ID</t>
  </si>
  <si>
    <t>BCS (/9)</t>
  </si>
  <si>
    <t>Lucky</t>
  </si>
  <si>
    <t>Labrador</t>
  </si>
  <si>
    <t>MI</t>
  </si>
  <si>
    <t>Dog il tuo mangime</t>
  </si>
  <si>
    <t>Sissi</t>
  </si>
  <si>
    <t>FI</t>
  </si>
  <si>
    <t>Coop</t>
  </si>
  <si>
    <t>Axel</t>
  </si>
  <si>
    <t>Purina</t>
  </si>
  <si>
    <t>Shiver</t>
  </si>
  <si>
    <t>Border Collie</t>
  </si>
  <si>
    <t>Simpson</t>
  </si>
  <si>
    <t>Asso</t>
  </si>
  <si>
    <t>Golosi</t>
  </si>
  <si>
    <t>Lord</t>
  </si>
  <si>
    <t>Nuovafattoria</t>
  </si>
  <si>
    <t>Cesare</t>
  </si>
  <si>
    <t>Banjo</t>
  </si>
  <si>
    <t xml:space="preserve">Select gold </t>
  </si>
  <si>
    <t>Pro-Nutrition Flatazor</t>
  </si>
  <si>
    <t>Eisel</t>
  </si>
  <si>
    <t>Lilli</t>
  </si>
  <si>
    <t>Trainer</t>
  </si>
  <si>
    <t>Zelda</t>
  </si>
  <si>
    <t>Fish4dogs</t>
  </si>
  <si>
    <t>Gange</t>
  </si>
  <si>
    <t>Farmina</t>
  </si>
  <si>
    <t>Astro</t>
  </si>
  <si>
    <t>Iron</t>
  </si>
  <si>
    <t>Barfood</t>
  </si>
  <si>
    <t>Mia</t>
  </si>
  <si>
    <t>Primeval</t>
  </si>
  <si>
    <t>Thiago</t>
  </si>
  <si>
    <t>Frida</t>
  </si>
  <si>
    <t>Cortal</t>
  </si>
  <si>
    <t>Orijen</t>
  </si>
  <si>
    <t>Neve</t>
  </si>
  <si>
    <t>Linea Fauna</t>
  </si>
  <si>
    <t>Olli</t>
  </si>
  <si>
    <t>Lacky</t>
  </si>
  <si>
    <t>Petra</t>
  </si>
  <si>
    <t>Blanco</t>
  </si>
  <si>
    <t>Almo Nature</t>
  </si>
  <si>
    <t>Gemon</t>
  </si>
  <si>
    <t>Gas</t>
  </si>
  <si>
    <t>Spritz</t>
  </si>
  <si>
    <t>Arya</t>
  </si>
  <si>
    <t>Royal Canin</t>
  </si>
  <si>
    <t>Acana</t>
  </si>
  <si>
    <t>Monge</t>
  </si>
  <si>
    <t>Oliver</t>
  </si>
  <si>
    <t>Kate</t>
  </si>
  <si>
    <t>Zoe</t>
  </si>
  <si>
    <t>Emy</t>
  </si>
  <si>
    <t>Friskies</t>
  </si>
  <si>
    <t>Maggiolo</t>
  </si>
  <si>
    <t>Amici speciali adult</t>
  </si>
  <si>
    <t>Tonus dog chow</t>
  </si>
  <si>
    <t>Sensitive salmeon e patate</t>
  </si>
  <si>
    <t>Complet</t>
  </si>
  <si>
    <t>Supreme adult</t>
  </si>
  <si>
    <t>Elite adult maxi</t>
  </si>
  <si>
    <t>Sensitive</t>
  </si>
  <si>
    <t>Podium adult fish</t>
  </si>
  <si>
    <t>Natural adult maxi al manzo</t>
  </si>
  <si>
    <t>N&amp;D low grain pollo e melograno</t>
  </si>
  <si>
    <t>Grain free monoproteico anatra</t>
  </si>
  <si>
    <t>Tonus adult</t>
  </si>
  <si>
    <t>Adult trota e anatra</t>
  </si>
  <si>
    <t>Six fish cane adulto</t>
  </si>
  <si>
    <t>Adult maxi LF 25</t>
  </si>
  <si>
    <t>Holistic adult taglia M</t>
  </si>
  <si>
    <t>Adult performance</t>
  </si>
  <si>
    <t>Sport and agility</t>
  </si>
  <si>
    <t>Natural superpremium all breeds salmone e riso</t>
  </si>
  <si>
    <t>Labrador Retriever adult</t>
  </si>
  <si>
    <t>Natural maxi light carni bianche</t>
  </si>
  <si>
    <t>Adult carne e verdure</t>
  </si>
  <si>
    <t>PRT %</t>
  </si>
  <si>
    <t>FIB %</t>
  </si>
  <si>
    <t>H2O %</t>
  </si>
  <si>
    <t>CARB %</t>
  </si>
  <si>
    <t>EM (kcal/100 g)</t>
  </si>
  <si>
    <t>PRT g/Mcal</t>
  </si>
  <si>
    <t>CARB g/Mcal</t>
  </si>
  <si>
    <t>NAME</t>
  </si>
  <si>
    <t>BREED</t>
  </si>
  <si>
    <t>SEX</t>
  </si>
  <si>
    <t>AGE (months)</t>
  </si>
  <si>
    <t>BW (kg)</t>
  </si>
  <si>
    <t>pet food BRAND</t>
  </si>
  <si>
    <t>pet food NAME/flavor</t>
  </si>
  <si>
    <t>EE %</t>
  </si>
  <si>
    <t>ASH %</t>
  </si>
  <si>
    <t>EE g/Mcal</t>
  </si>
  <si>
    <t>ingredient 1</t>
  </si>
  <si>
    <t>ingredient 2</t>
  </si>
  <si>
    <t>ingredient 3</t>
  </si>
  <si>
    <t>ingredient 4</t>
  </si>
  <si>
    <t>ingredient 5</t>
  </si>
  <si>
    <t>ingredient 6</t>
  </si>
  <si>
    <t>ingredient 7</t>
  </si>
  <si>
    <t>ingredient 8</t>
  </si>
  <si>
    <t>ingredient 9</t>
  </si>
  <si>
    <t>ingredient 10</t>
  </si>
  <si>
    <t>\</t>
  </si>
  <si>
    <t>Cereals</t>
  </si>
  <si>
    <t>Cereals (rice 8%)</t>
  </si>
  <si>
    <t>Meat and derivatives (chicken 4%, beef 18%)</t>
  </si>
  <si>
    <t>Vegetable by-products (dried chicory pulp 0.6%)</t>
  </si>
  <si>
    <t>Oils and fats</t>
  </si>
  <si>
    <t>Minerals</t>
  </si>
  <si>
    <t>Tonus dog chow (classic adult, chicken)</t>
  </si>
  <si>
    <t>Meat and derivatives (chicken 4% min.)</t>
  </si>
  <si>
    <t xml:space="preserve">Vegetable protein extracts </t>
  </si>
  <si>
    <t>Vegetable by-products (dried chicory pulp 1.5%)</t>
  </si>
  <si>
    <t>Salmon (45% min.)</t>
  </si>
  <si>
    <t>Potato (32% min.)</t>
  </si>
  <si>
    <t>Sunflower oil</t>
  </si>
  <si>
    <t>Beet pulp</t>
  </si>
  <si>
    <t>Dried eggs</t>
  </si>
  <si>
    <t>Brewer's yeast powder</t>
  </si>
  <si>
    <t>Salmon broth</t>
  </si>
  <si>
    <t>Salmon oil</t>
  </si>
  <si>
    <t>Vitamins</t>
  </si>
  <si>
    <t>Yucca extract</t>
  </si>
  <si>
    <t>Blueberries (0.046%)</t>
  </si>
  <si>
    <t>Nucleotides (0.046%)</t>
  </si>
  <si>
    <t>MOS (0.046%)</t>
  </si>
  <si>
    <t>FOS (0.046%)</t>
  </si>
  <si>
    <t>Glucosamine (0.017%)</t>
  </si>
  <si>
    <t>MSM (0.017%)</t>
  </si>
  <si>
    <t>Chondroitine (0.012%)</t>
  </si>
  <si>
    <t>ingredient 11</t>
  </si>
  <si>
    <t>ingredient 12</t>
  </si>
  <si>
    <t>ingredient 13</t>
  </si>
  <si>
    <t>ingredient 14</t>
  </si>
  <si>
    <t>ingredient 15</t>
  </si>
  <si>
    <t>ingredient 16</t>
  </si>
  <si>
    <t>ingredient 17</t>
  </si>
  <si>
    <t>ingredient 18</t>
  </si>
  <si>
    <t>ingredient 19</t>
  </si>
  <si>
    <t>ingredient 20</t>
  </si>
  <si>
    <t>Meat and derivatives (chicken 12%, beef 12%)</t>
  </si>
  <si>
    <t>Cereals (rice 4%)</t>
  </si>
  <si>
    <t>Fish and fish by-products (fish meal 8%)</t>
  </si>
  <si>
    <t>Oils and fats (chicken fat 6.3%, salmon oil 0.5%)</t>
  </si>
  <si>
    <t>Vegetable by-products (beet pulp 1%, inulin from chicory 0.1%)</t>
  </si>
  <si>
    <t>Yeasts (brewer's yeast 0.5%)</t>
  </si>
  <si>
    <t>Glucosamine (0.01%)</t>
  </si>
  <si>
    <t>Chondroitine sulphate (0.01%)</t>
  </si>
  <si>
    <t>Perna canaliculus powder (0.005%)</t>
  </si>
  <si>
    <t>Extruded corn</t>
  </si>
  <si>
    <t>Greaves meal</t>
  </si>
  <si>
    <t>Pork meat meal</t>
  </si>
  <si>
    <t>Animal fat (lard)</t>
  </si>
  <si>
    <t>Corn gluten</t>
  </si>
  <si>
    <t>Carobs</t>
  </si>
  <si>
    <t>Dicalcium phosphate</t>
  </si>
  <si>
    <t>Sodium chloride</t>
  </si>
  <si>
    <t>Corn gluten feed</t>
  </si>
  <si>
    <t>Magnesium carbonate</t>
  </si>
  <si>
    <t>Dehydrated animal proteins (23% min.; chicken, duck, turkey, pork)</t>
  </si>
  <si>
    <t>Corn</t>
  </si>
  <si>
    <t>Wheat</t>
  </si>
  <si>
    <t>Animal fat</t>
  </si>
  <si>
    <t>Peas</t>
  </si>
  <si>
    <t>Apple fiber</t>
  </si>
  <si>
    <t>Duck fat</t>
  </si>
  <si>
    <t>Hydrolysed animal protein</t>
  </si>
  <si>
    <t>Clay</t>
  </si>
  <si>
    <t>Brewer's yeast</t>
  </si>
  <si>
    <t>Fish autolysed (0.6%)</t>
  </si>
  <si>
    <t>FOS</t>
  </si>
  <si>
    <t>Sea salt</t>
  </si>
  <si>
    <t>Animal protein hydrolysates</t>
  </si>
  <si>
    <t>Marine peptides (type II hydrolysed collagen)</t>
  </si>
  <si>
    <t>Chondroitin sulphate</t>
  </si>
  <si>
    <t>Rosemary extracts</t>
  </si>
  <si>
    <t>Vitamins and trace elements</t>
  </si>
  <si>
    <t>ingredient 21</t>
  </si>
  <si>
    <t>Enterococcus faecium (4b1707) (1x10^9 UFC/kg)</t>
  </si>
  <si>
    <t>Sensitive salmone e patate</t>
  </si>
  <si>
    <t>Lamb protein (21%)</t>
  </si>
  <si>
    <t>Rice (20.5%)</t>
  </si>
  <si>
    <t>Lamb meat (hydrolysed, 10%)</t>
  </si>
  <si>
    <t>Rice</t>
  </si>
  <si>
    <t>Rice protein</t>
  </si>
  <si>
    <t>Chicken fat</t>
  </si>
  <si>
    <t>Poultry fat</t>
  </si>
  <si>
    <t>Sensitive (maxi agnello)</t>
  </si>
  <si>
    <t>Rice flour (20.5%)</t>
  </si>
  <si>
    <t>Molassed beet pulp (desugared, 4%)</t>
  </si>
  <si>
    <t>Liver hydrolysate</t>
  </si>
  <si>
    <t>Linseed (1.5%)</t>
  </si>
  <si>
    <t>Linseed</t>
  </si>
  <si>
    <t>Apple pomace</t>
  </si>
  <si>
    <t>Rapeseed oil</t>
  </si>
  <si>
    <t>Chicory powder (0.15% = 0.1% inulin)</t>
  </si>
  <si>
    <t>Yeast (extract, 0.1% = 0.017% beta-glucans and 0.016% MOS)</t>
  </si>
  <si>
    <t>Marine algae (0.05%)</t>
  </si>
  <si>
    <t>Green lipped mussel meal (0.05%)</t>
  </si>
  <si>
    <t>Yucca schidigera (0.05%)</t>
  </si>
  <si>
    <t>Aniseed (0.025%)</t>
  </si>
  <si>
    <t>Caraway (0.025%)</t>
  </si>
  <si>
    <t>Fish (26%)</t>
  </si>
  <si>
    <t>Extruded rice (7%)</t>
  </si>
  <si>
    <t>Corn protein concentrate</t>
  </si>
  <si>
    <t>Linseed oil (1%)</t>
  </si>
  <si>
    <t>Carob meal</t>
  </si>
  <si>
    <t>Cellulose</t>
  </si>
  <si>
    <t>MOS</t>
  </si>
  <si>
    <t>Yucca schidigera (0.15%)</t>
  </si>
  <si>
    <t>Podium immuny system adult fish</t>
  </si>
  <si>
    <t>Rice (15%)</t>
  </si>
  <si>
    <t>Dehydrated chicken and turkey meat</t>
  </si>
  <si>
    <t>Fresh chicken and turkey meat (10%)</t>
  </si>
  <si>
    <t>Dehydrated beef meat (4%)</t>
  </si>
  <si>
    <t>Lard</t>
  </si>
  <si>
    <t>Hydrolysed chicken protein</t>
  </si>
  <si>
    <t>Greaves</t>
  </si>
  <si>
    <t>Dehydrated fish meal</t>
  </si>
  <si>
    <t>Pea fiber (0.2%)</t>
  </si>
  <si>
    <t>Calcium carbonate</t>
  </si>
  <si>
    <t>Perna canaliculus (0.01%)</t>
  </si>
  <si>
    <t>Arthrospira platensis</t>
  </si>
  <si>
    <t>AppleZinTM apple extract (0.0025%)</t>
  </si>
  <si>
    <t>Deboned chicken (20%)</t>
  </si>
  <si>
    <t>Dehydrated chicken protein (18%)</t>
  </si>
  <si>
    <t>Spelt (10%)</t>
  </si>
  <si>
    <t>Oat (10%)</t>
  </si>
  <si>
    <t>Dehydrated egg</t>
  </si>
  <si>
    <t>Herring</t>
  </si>
  <si>
    <t>Dehydrated herring protein</t>
  </si>
  <si>
    <t>Dehydrated beet pulp</t>
  </si>
  <si>
    <t>Fish oil (from herring)</t>
  </si>
  <si>
    <t>Dried carrots</t>
  </si>
  <si>
    <t>Alfalfa meal</t>
  </si>
  <si>
    <t>Inulin</t>
  </si>
  <si>
    <t>Yeast extract (MOS source)</t>
  </si>
  <si>
    <t>Dried pomegranate (0.5%)</t>
  </si>
  <si>
    <t>Dried apple</t>
  </si>
  <si>
    <t>Dried spinach</t>
  </si>
  <si>
    <t>Psyllium seed husks (0.3%)</t>
  </si>
  <si>
    <t>Dried orange</t>
  </si>
  <si>
    <t>Dried blueberry</t>
  </si>
  <si>
    <t>Dried brewer's yeast</t>
  </si>
  <si>
    <t>Turmeric (0.2%)</t>
  </si>
  <si>
    <t>Aloe vera extract</t>
  </si>
  <si>
    <t>Glucosamine</t>
  </si>
  <si>
    <t>ingredient 22</t>
  </si>
  <si>
    <t>ingredient 23</t>
  </si>
  <si>
    <t>ingredient 24</t>
  </si>
  <si>
    <t>ingredient 25</t>
  </si>
  <si>
    <t>ingredient 26</t>
  </si>
  <si>
    <t>ingredient 27</t>
  </si>
  <si>
    <t>ingredient 28</t>
  </si>
  <si>
    <t>Fresh duck meat (28%)</t>
  </si>
  <si>
    <t>Dehydrated duck meat (25%)</t>
  </si>
  <si>
    <t>Potato starch (14%)</t>
  </si>
  <si>
    <t>Pea starch (8%)</t>
  </si>
  <si>
    <t>Peas (8%)</t>
  </si>
  <si>
    <t>Linseed (3%)</t>
  </si>
  <si>
    <t>Potato protein</t>
  </si>
  <si>
    <t>Dried beet pulp</t>
  </si>
  <si>
    <t>Sambucus elderberry (0.5%)</t>
  </si>
  <si>
    <t>Marine algae meal (0.3%)</t>
  </si>
  <si>
    <t>FOS (0.2%)</t>
  </si>
  <si>
    <t>MOS (0.2%)</t>
  </si>
  <si>
    <t>Fresh trout (30%)</t>
  </si>
  <si>
    <t>Pea (15%)</t>
  </si>
  <si>
    <t>Potato (14%)</t>
  </si>
  <si>
    <t>Broad bean</t>
  </si>
  <si>
    <t>Linseed (2.5%)</t>
  </si>
  <si>
    <t>Yucca schidigera (0.03%)</t>
  </si>
  <si>
    <t>Taraxacum officinale powder (0.02%)</t>
  </si>
  <si>
    <t>Dried pomegranate (0.02%)</t>
  </si>
  <si>
    <t>Dried pineapple stem (0.02%)</t>
  </si>
  <si>
    <t>Fresh whole Pacific pilchard (18%)</t>
  </si>
  <si>
    <t>Fresh whole Pacific mackerel (13%)</t>
  </si>
  <si>
    <t>Fresh whole Pacific hake (12%)</t>
  </si>
  <si>
    <t>Fresh whole Pacific flounder (5%)</t>
  </si>
  <si>
    <t>Fresh whole rockfish (5%)</t>
  </si>
  <si>
    <t>Fresh whole sole (5%)</t>
  </si>
  <si>
    <t>Whole mackerel (dehydrated, 5%)</t>
  </si>
  <si>
    <t>Whole herring (dehydrated, 5%)</t>
  </si>
  <si>
    <t>Alaskan cod (dehydrated, 4.5%)</t>
  </si>
  <si>
    <t>Whole sardine (dehydrated, 4.5%)</t>
  </si>
  <si>
    <t>Whole blue whiting (dehydrated, 4%)</t>
  </si>
  <si>
    <t>Herring oil (4%)</t>
  </si>
  <si>
    <t>Enterococcus faecium</t>
  </si>
  <si>
    <t>Holistic adult taglia M (manzo)</t>
  </si>
  <si>
    <t>Beef 30% (fresh 26%, dehydrated 4%)</t>
  </si>
  <si>
    <t>Dehydrated chicken (12.5%)</t>
  </si>
  <si>
    <t>Brown rice meal</t>
  </si>
  <si>
    <t>Yeast</t>
  </si>
  <si>
    <t>MOS (0.1%)</t>
  </si>
  <si>
    <t>Inulin from Chicory (FOS, 0.1%)</t>
  </si>
  <si>
    <t>Meat and derivatives (30%; fresh chicken 14% min.)</t>
  </si>
  <si>
    <t>Vegetable by-products (beet pulp 2%)</t>
  </si>
  <si>
    <t>Yeasts (brewer's yeast 1%)</t>
  </si>
  <si>
    <t>Chestnut extract</t>
  </si>
  <si>
    <t>Yucca schidigera</t>
  </si>
  <si>
    <t>FOS (0.1%)</t>
  </si>
  <si>
    <t>Natural adult medium (pollo riso)</t>
  </si>
  <si>
    <t>Rice (12%)</t>
  </si>
  <si>
    <t>Fresh chicken and turkey meat (10%; of which chicken 30%)</t>
  </si>
  <si>
    <t>Beet pulp (2.3%)</t>
  </si>
  <si>
    <t>Arthrospira platensis (0.005%)</t>
  </si>
  <si>
    <t>Dehydrated poultry proteins</t>
  </si>
  <si>
    <t>Vegetable proteins</t>
  </si>
  <si>
    <t>Vegetable fiber</t>
  </si>
  <si>
    <t>Yeasts</t>
  </si>
  <si>
    <t>Fish oil</t>
  </si>
  <si>
    <t>Soy oil</t>
  </si>
  <si>
    <t>Psyllium seed husks</t>
  </si>
  <si>
    <t>Hydrolysed shellfish (glucosamine source)</t>
  </si>
  <si>
    <t>Borage oil (0.1%)</t>
  </si>
  <si>
    <t>Marigold extract (lutein source)</t>
  </si>
  <si>
    <t>Hydrolysed cartilage (chondroitine source)</t>
  </si>
  <si>
    <t>Fresh chicken meat (16%)</t>
  </si>
  <si>
    <t>Chicken meal (16%)</t>
  </si>
  <si>
    <t>Turkey meal (14%)</t>
  </si>
  <si>
    <t>Red lentils</t>
  </si>
  <si>
    <t>Chicken fat (7%)</t>
  </si>
  <si>
    <t>Whole green peas (5%)</t>
  </si>
  <si>
    <t>Fresh chicken giblets (liver, heart, kidney) (4%)</t>
  </si>
  <si>
    <t>Herring meal (4%)</t>
  </si>
  <si>
    <t>Cage-free eggs (4%)</t>
  </si>
  <si>
    <t>Fresh whole flounder (4%)</t>
  </si>
  <si>
    <t>Sun-cured alfalfa</t>
  </si>
  <si>
    <t>Field beans</t>
  </si>
  <si>
    <t>Green lentils</t>
  </si>
  <si>
    <t>Whole yellow peas</t>
  </si>
  <si>
    <t>Fresh chicken cartilage (2%)</t>
  </si>
  <si>
    <t>Dried brown kelp</t>
  </si>
  <si>
    <t>Fresh whole pumpkin</t>
  </si>
  <si>
    <t>Fresh whole butternut squash</t>
  </si>
  <si>
    <t>Fresh whole parsnips</t>
  </si>
  <si>
    <t>Fresh kale</t>
  </si>
  <si>
    <t>Fresh spinach</t>
  </si>
  <si>
    <t>Fresh mustard greens</t>
  </si>
  <si>
    <t>Fresh turnip greens</t>
  </si>
  <si>
    <t>Fresh whole carrots</t>
  </si>
  <si>
    <t>Fresh Red Delicious apples</t>
  </si>
  <si>
    <t>Fresh Bartlett pears</t>
  </si>
  <si>
    <t>Freeze-dried chicken liver</t>
  </si>
  <si>
    <t>Freeze-dried turkey liver</t>
  </si>
  <si>
    <t>Fresh whole cranberries</t>
  </si>
  <si>
    <t>Fresh whole blueberries</t>
  </si>
  <si>
    <t>Turmeric</t>
  </si>
  <si>
    <t>Chicory root</t>
  </si>
  <si>
    <t>Turmeric root</t>
  </si>
  <si>
    <t>Milk thistle</t>
  </si>
  <si>
    <t>Burdock root</t>
  </si>
  <si>
    <t>Lavender</t>
  </si>
  <si>
    <t>Marshmallow root</t>
  </si>
  <si>
    <t>Rosehips</t>
  </si>
  <si>
    <t>Whole Saskatoon berries</t>
  </si>
  <si>
    <t>Whole blueberries</t>
  </si>
  <si>
    <t>Whole cranberries</t>
  </si>
  <si>
    <t>Brown kelp</t>
  </si>
  <si>
    <t>Fresh beet greens</t>
  </si>
  <si>
    <t>Fresh whole Bartlett pears</t>
  </si>
  <si>
    <t>Fresh whole Red Delicious apples</t>
  </si>
  <si>
    <t>Fresh carrots</t>
  </si>
  <si>
    <t>Fresh whole zucchini</t>
  </si>
  <si>
    <t>Cod liver (freeze-dried)</t>
  </si>
  <si>
    <t>Whole pinto beans</t>
  </si>
  <si>
    <t>Sunflower oil (cold-pressed)</t>
  </si>
  <si>
    <t>Whole chickpeas</t>
  </si>
  <si>
    <t>Lentil fibre</t>
  </si>
  <si>
    <t>Whole green peas</t>
  </si>
  <si>
    <t>Whole green lentils</t>
  </si>
  <si>
    <t>Whole red lentils</t>
  </si>
  <si>
    <t>Fish (dehydrated salmon 26%, fresh 10%)</t>
  </si>
  <si>
    <t>Fish oil (salmon oil)</t>
  </si>
  <si>
    <t>Hydrolysed animal protein (liver)</t>
  </si>
  <si>
    <t>MOS from yeast (1%)</t>
  </si>
  <si>
    <t>XOS (0.3%)</t>
  </si>
  <si>
    <t>Yucca schidigera (0.3%)</t>
  </si>
  <si>
    <t>Algae meal (Arthrospira platensis 0.3%)</t>
  </si>
  <si>
    <t>Vegetable by-products (Echinacea purpurea root 0.2%, Origanum Vulgare 0.1%)</t>
  </si>
  <si>
    <t>Dried garlic (0.2%)</t>
  </si>
  <si>
    <t>Glucosamine (0.057%)</t>
  </si>
  <si>
    <t>Chondroitine sulfate (0.04%)</t>
  </si>
  <si>
    <t>Fresh chicken and turkey meat (15%)</t>
  </si>
  <si>
    <t>Wheat bran</t>
  </si>
  <si>
    <t>Pea fiber (1.8%)</t>
  </si>
  <si>
    <t>Lignocellulose</t>
  </si>
  <si>
    <t>NeopuntiaTM Opuntia ficus extract (0.05%)</t>
  </si>
  <si>
    <t>Cereals (70%)</t>
  </si>
  <si>
    <t>Meat and derivatives (10%; beef 4%)</t>
  </si>
  <si>
    <t>Vegetable by-products</t>
  </si>
  <si>
    <t>Vegetables (0.6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4"/>
      <color theme="9" tint="-0.499984740745262"/>
      <name val="Calibri"/>
      <family val="2"/>
      <scheme val="minor"/>
    </font>
    <font>
      <b/>
      <sz val="12"/>
      <color theme="8"/>
      <name val="Calibri"/>
      <family val="2"/>
      <scheme val="minor"/>
    </font>
    <font>
      <b/>
      <sz val="12"/>
      <color rgb="FF94165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9" tint="-0.49998474074526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/>
    <xf numFmtId="0" fontId="2" fillId="0" borderId="0" xfId="0" applyNumberFormat="1" applyFont="1" applyAlignment="1">
      <alignment horizontal="center"/>
    </xf>
    <xf numFmtId="0" fontId="0" fillId="0" borderId="0" xfId="0" applyNumberFormat="1"/>
    <xf numFmtId="0" fontId="3" fillId="0" borderId="0" xfId="0" applyFont="1" applyAlignment="1">
      <alignment horizontal="center"/>
    </xf>
    <xf numFmtId="0" fontId="3" fillId="0" borderId="0" xfId="0" applyFont="1"/>
    <xf numFmtId="1" fontId="3" fillId="0" borderId="0" xfId="0" applyNumberFormat="1" applyFont="1"/>
    <xf numFmtId="164" fontId="3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6" fillId="0" borderId="0" xfId="0" applyFont="1" applyAlignment="1">
      <alignment horizontal="center"/>
    </xf>
    <xf numFmtId="0" fontId="7" fillId="0" borderId="0" xfId="0" applyFont="1"/>
  </cellXfs>
  <cellStyles count="1">
    <cellStyle name="Normale" xfId="0" builtinId="0"/>
  </cellStyles>
  <dxfs count="0"/>
  <tableStyles count="0" defaultTableStyle="TableStyleMedium9" defaultPivotStyle="PivotStyleMedium7"/>
  <colors>
    <mruColors>
      <color rgb="FF941651"/>
      <color rgb="FFFFBFD2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oglio1"/>
  <dimension ref="A1:T30"/>
  <sheetViews>
    <sheetView workbookViewId="0">
      <pane xSplit="3" ySplit="1" topLeftCell="E13" activePane="bottomRight" state="frozen"/>
      <selection pane="topRight" activeCell="D1" sqref="D1"/>
      <selection pane="bottomLeft" activeCell="A2" sqref="A2"/>
      <selection pane="bottomRight" activeCell="I29" sqref="I29:L29"/>
    </sheetView>
  </sheetViews>
  <sheetFormatPr baseColWidth="10" defaultRowHeight="16" x14ac:dyDescent="0.2"/>
  <cols>
    <col min="1" max="1" width="4.33203125" style="3" customWidth="1"/>
    <col min="3" max="3" width="11.6640625" bestFit="1" customWidth="1"/>
    <col min="4" max="4" width="11.83203125" style="5" customWidth="1"/>
    <col min="8" max="9" width="21.5" customWidth="1"/>
    <col min="10" max="10" width="9.33203125" style="7" bestFit="1" customWidth="1"/>
    <col min="11" max="11" width="9.83203125" style="7" bestFit="1" customWidth="1"/>
    <col min="12" max="14" width="9.83203125" customWidth="1"/>
    <col min="15" max="15" width="9.83203125" style="7" customWidth="1"/>
    <col min="16" max="16" width="17.5" style="7" customWidth="1"/>
    <col min="17" max="17" width="15.6640625" style="7" bestFit="1" customWidth="1"/>
    <col min="18" max="18" width="16.1640625" style="7" bestFit="1" customWidth="1"/>
    <col min="19" max="19" width="17" style="7" bestFit="1" customWidth="1"/>
    <col min="20" max="20" width="14" style="11" customWidth="1"/>
  </cols>
  <sheetData>
    <row r="1" spans="1:20" s="1" customFormat="1" ht="19" x14ac:dyDescent="0.25">
      <c r="A1" s="2" t="s">
        <v>0</v>
      </c>
      <c r="B1" s="1" t="s">
        <v>87</v>
      </c>
      <c r="C1" s="1" t="s">
        <v>88</v>
      </c>
      <c r="D1" s="4" t="s">
        <v>90</v>
      </c>
      <c r="E1" s="1" t="s">
        <v>89</v>
      </c>
      <c r="F1" s="1" t="s">
        <v>91</v>
      </c>
      <c r="G1" s="1" t="s">
        <v>1</v>
      </c>
      <c r="H1" s="1" t="s">
        <v>92</v>
      </c>
      <c r="I1" s="1" t="s">
        <v>93</v>
      </c>
      <c r="J1" s="6" t="s">
        <v>80</v>
      </c>
      <c r="K1" s="6" t="s">
        <v>94</v>
      </c>
      <c r="L1" s="1" t="s">
        <v>95</v>
      </c>
      <c r="M1" s="1" t="s">
        <v>81</v>
      </c>
      <c r="N1" s="1" t="s">
        <v>82</v>
      </c>
      <c r="O1" s="6" t="s">
        <v>83</v>
      </c>
      <c r="P1" s="6" t="s">
        <v>84</v>
      </c>
      <c r="Q1" s="6" t="s">
        <v>85</v>
      </c>
      <c r="R1" s="6" t="s">
        <v>96</v>
      </c>
      <c r="S1" s="6" t="s">
        <v>86</v>
      </c>
      <c r="T1" s="10"/>
    </row>
    <row r="2" spans="1:20" x14ac:dyDescent="0.2">
      <c r="A2" s="3">
        <v>1</v>
      </c>
      <c r="B2" t="s">
        <v>2</v>
      </c>
      <c r="C2" t="s">
        <v>3</v>
      </c>
      <c r="D2" s="5">
        <v>42</v>
      </c>
      <c r="E2" t="s">
        <v>4</v>
      </c>
      <c r="F2">
        <v>36.1</v>
      </c>
      <c r="G2">
        <v>6</v>
      </c>
      <c r="H2" t="s">
        <v>57</v>
      </c>
      <c r="I2" t="s">
        <v>5</v>
      </c>
      <c r="P2" s="8"/>
    </row>
    <row r="3" spans="1:20" x14ac:dyDescent="0.2">
      <c r="A3" s="3">
        <v>2</v>
      </c>
      <c r="B3" t="s">
        <v>6</v>
      </c>
      <c r="C3" t="s">
        <v>3</v>
      </c>
      <c r="D3" s="5">
        <v>87</v>
      </c>
      <c r="E3" t="s">
        <v>7</v>
      </c>
      <c r="F3">
        <v>32</v>
      </c>
      <c r="G3">
        <v>8</v>
      </c>
      <c r="H3" t="s">
        <v>8</v>
      </c>
      <c r="I3" t="s">
        <v>58</v>
      </c>
      <c r="J3" s="7">
        <v>25</v>
      </c>
      <c r="K3" s="7">
        <v>10.5</v>
      </c>
      <c r="L3">
        <v>8.5</v>
      </c>
      <c r="M3">
        <v>3</v>
      </c>
      <c r="N3">
        <v>8</v>
      </c>
      <c r="O3" s="7">
        <f>100-J3-K3-L3-M3-N3</f>
        <v>45</v>
      </c>
      <c r="P3" s="8">
        <f>J3*3.5+K3*8.5+O3*3.5</f>
        <v>334.25</v>
      </c>
      <c r="Q3" s="9">
        <f>J3*1000/P3</f>
        <v>74.794315632011973</v>
      </c>
      <c r="R3" s="9">
        <f>K3*1000/P3</f>
        <v>31.413612565445025</v>
      </c>
      <c r="S3" s="9">
        <f>O3*1000/P3</f>
        <v>134.62976813762154</v>
      </c>
    </row>
    <row r="4" spans="1:20" x14ac:dyDescent="0.2">
      <c r="A4" s="3">
        <v>3</v>
      </c>
      <c r="B4" t="s">
        <v>9</v>
      </c>
      <c r="C4" t="s">
        <v>3</v>
      </c>
      <c r="D4" s="5">
        <v>37</v>
      </c>
      <c r="E4" t="s">
        <v>4</v>
      </c>
      <c r="F4">
        <v>35</v>
      </c>
      <c r="G4">
        <v>5</v>
      </c>
      <c r="H4" t="s">
        <v>10</v>
      </c>
      <c r="I4" t="s">
        <v>59</v>
      </c>
      <c r="J4" s="7">
        <v>20</v>
      </c>
      <c r="K4" s="7">
        <v>10</v>
      </c>
      <c r="L4">
        <v>8</v>
      </c>
      <c r="M4">
        <v>3</v>
      </c>
      <c r="N4">
        <v>8</v>
      </c>
      <c r="O4" s="7">
        <f>100-J4-K4-L4-M4-N4</f>
        <v>51</v>
      </c>
      <c r="P4" s="8">
        <f>J4*3.5+K4*8.5+O4*3.5</f>
        <v>333.5</v>
      </c>
      <c r="Q4" s="9">
        <f>J4*1000/P4</f>
        <v>59.970014992503749</v>
      </c>
      <c r="R4" s="9">
        <f>K4*1000/P4</f>
        <v>29.985007496251875</v>
      </c>
      <c r="S4" s="9">
        <f>O4*1000/P4</f>
        <v>152.92353823088456</v>
      </c>
    </row>
    <row r="5" spans="1:20" x14ac:dyDescent="0.2">
      <c r="A5" s="3">
        <v>4</v>
      </c>
      <c r="B5" t="s">
        <v>11</v>
      </c>
      <c r="C5" t="s">
        <v>12</v>
      </c>
      <c r="D5" s="5">
        <v>61</v>
      </c>
      <c r="E5" t="s">
        <v>4</v>
      </c>
      <c r="F5">
        <v>18.7</v>
      </c>
      <c r="G5">
        <v>4</v>
      </c>
      <c r="H5" t="s">
        <v>13</v>
      </c>
      <c r="I5" t="s">
        <v>184</v>
      </c>
      <c r="J5" s="7">
        <v>25</v>
      </c>
      <c r="K5" s="7">
        <v>14</v>
      </c>
      <c r="L5">
        <v>8</v>
      </c>
      <c r="M5">
        <v>3</v>
      </c>
      <c r="N5">
        <v>8</v>
      </c>
      <c r="O5" s="7">
        <f>100-J5-K5-L5-M5-N5</f>
        <v>42</v>
      </c>
      <c r="P5" s="8">
        <f t="shared" ref="P5:P30" si="0">J5*3.5+K5*8.5+O5*3.5</f>
        <v>353.5</v>
      </c>
      <c r="Q5" s="9">
        <f>J5*1000/P5</f>
        <v>70.721357850070717</v>
      </c>
      <c r="R5" s="9">
        <f>K5*1000/P5</f>
        <v>39.603960396039604</v>
      </c>
      <c r="S5" s="9">
        <f>O5*1000/P5</f>
        <v>118.81188118811882</v>
      </c>
    </row>
    <row r="6" spans="1:20" x14ac:dyDescent="0.2">
      <c r="A6" s="3">
        <v>5</v>
      </c>
      <c r="B6" t="s">
        <v>14</v>
      </c>
      <c r="C6" t="s">
        <v>12</v>
      </c>
      <c r="D6" s="5">
        <v>71</v>
      </c>
      <c r="E6" t="s">
        <v>4</v>
      </c>
      <c r="F6">
        <v>21</v>
      </c>
      <c r="G6">
        <v>6</v>
      </c>
      <c r="H6" t="s">
        <v>15</v>
      </c>
      <c r="I6" t="s">
        <v>61</v>
      </c>
      <c r="J6" s="7">
        <v>27</v>
      </c>
      <c r="K6" s="7">
        <v>14.5</v>
      </c>
      <c r="L6">
        <v>8.6</v>
      </c>
      <c r="M6">
        <v>3</v>
      </c>
      <c r="N6">
        <v>8</v>
      </c>
      <c r="O6" s="7">
        <f t="shared" ref="O6:O30" si="1">100-J6-K6-L6-M6-N6</f>
        <v>38.9</v>
      </c>
      <c r="P6" s="8">
        <f t="shared" si="0"/>
        <v>353.9</v>
      </c>
      <c r="Q6" s="9">
        <f>J6*1000/P6</f>
        <v>76.292738061599323</v>
      </c>
      <c r="R6" s="9">
        <f>K6*1000/P6</f>
        <v>40.972025996044081</v>
      </c>
      <c r="S6" s="9">
        <f>O6*1000/P6</f>
        <v>109.91805594800792</v>
      </c>
    </row>
    <row r="7" spans="1:20" x14ac:dyDescent="0.2">
      <c r="A7" s="3">
        <v>6</v>
      </c>
      <c r="B7" t="s">
        <v>40</v>
      </c>
      <c r="C7" t="s">
        <v>12</v>
      </c>
      <c r="D7" s="5">
        <v>14</v>
      </c>
      <c r="E7" t="s">
        <v>7</v>
      </c>
      <c r="F7">
        <v>20</v>
      </c>
      <c r="G7">
        <v>5</v>
      </c>
      <c r="H7" t="s">
        <v>57</v>
      </c>
      <c r="I7" t="s">
        <v>5</v>
      </c>
      <c r="P7" s="8"/>
      <c r="Q7" s="9"/>
      <c r="R7" s="9"/>
      <c r="S7" s="9"/>
    </row>
    <row r="8" spans="1:20" x14ac:dyDescent="0.2">
      <c r="A8" s="3">
        <v>7</v>
      </c>
      <c r="B8" t="s">
        <v>16</v>
      </c>
      <c r="C8" t="s">
        <v>3</v>
      </c>
      <c r="D8" s="5">
        <v>13</v>
      </c>
      <c r="E8" t="s">
        <v>4</v>
      </c>
      <c r="F8">
        <v>34</v>
      </c>
      <c r="G8">
        <v>5</v>
      </c>
      <c r="H8" t="s">
        <v>17</v>
      </c>
      <c r="I8" t="s">
        <v>62</v>
      </c>
      <c r="J8" s="7">
        <v>28</v>
      </c>
      <c r="K8" s="7">
        <v>22</v>
      </c>
      <c r="L8">
        <v>9</v>
      </c>
      <c r="M8">
        <v>4</v>
      </c>
      <c r="N8">
        <v>7</v>
      </c>
      <c r="O8" s="7">
        <f t="shared" si="1"/>
        <v>30</v>
      </c>
      <c r="P8" s="8">
        <f t="shared" si="0"/>
        <v>390</v>
      </c>
      <c r="Q8" s="9">
        <f>J8*1000/P8</f>
        <v>71.794871794871796</v>
      </c>
      <c r="R8" s="9">
        <f>K8*1000/P8</f>
        <v>56.410256410256409</v>
      </c>
      <c r="S8" s="9">
        <f>O8*1000/P8</f>
        <v>76.92307692307692</v>
      </c>
    </row>
    <row r="9" spans="1:20" x14ac:dyDescent="0.2">
      <c r="A9" s="3">
        <v>8</v>
      </c>
      <c r="B9" t="s">
        <v>18</v>
      </c>
      <c r="C9" t="s">
        <v>3</v>
      </c>
      <c r="D9" s="5">
        <v>17</v>
      </c>
      <c r="E9" t="s">
        <v>4</v>
      </c>
      <c r="F9">
        <v>36</v>
      </c>
      <c r="G9">
        <v>5</v>
      </c>
      <c r="H9" t="s">
        <v>21</v>
      </c>
      <c r="I9" t="s">
        <v>63</v>
      </c>
      <c r="J9" s="7">
        <v>25</v>
      </c>
      <c r="K9" s="7">
        <v>15</v>
      </c>
      <c r="L9">
        <v>5.5</v>
      </c>
      <c r="M9">
        <v>2.5</v>
      </c>
      <c r="N9">
        <v>8</v>
      </c>
      <c r="O9" s="7">
        <f t="shared" si="1"/>
        <v>44</v>
      </c>
      <c r="P9" s="8">
        <f t="shared" si="0"/>
        <v>369</v>
      </c>
      <c r="Q9" s="9">
        <f>J9*1000/P9</f>
        <v>67.750677506775062</v>
      </c>
      <c r="R9" s="9">
        <f>K9*1000/P9</f>
        <v>40.650406504065039</v>
      </c>
      <c r="S9" s="9">
        <f>O9*1000/P9</f>
        <v>119.24119241192412</v>
      </c>
    </row>
    <row r="10" spans="1:20" x14ac:dyDescent="0.2">
      <c r="A10" s="3">
        <v>9</v>
      </c>
      <c r="B10" t="s">
        <v>19</v>
      </c>
      <c r="C10" t="s">
        <v>3</v>
      </c>
      <c r="D10" s="5">
        <v>33</v>
      </c>
      <c r="E10" t="s">
        <v>4</v>
      </c>
      <c r="F10">
        <v>34</v>
      </c>
      <c r="G10">
        <v>5</v>
      </c>
      <c r="H10" t="s">
        <v>20</v>
      </c>
      <c r="I10" t="s">
        <v>64</v>
      </c>
      <c r="J10" s="7">
        <v>23.5</v>
      </c>
      <c r="K10" s="7">
        <v>13</v>
      </c>
      <c r="L10">
        <v>7</v>
      </c>
      <c r="M10">
        <v>3</v>
      </c>
      <c r="N10">
        <v>8</v>
      </c>
      <c r="O10" s="7">
        <f t="shared" si="1"/>
        <v>45.5</v>
      </c>
      <c r="P10" s="8">
        <f t="shared" si="0"/>
        <v>352</v>
      </c>
      <c r="Q10" s="9">
        <f>J10*1000/P10</f>
        <v>66.76136363636364</v>
      </c>
      <c r="R10" s="9">
        <f>K10*1000/P10</f>
        <v>36.93181818181818</v>
      </c>
      <c r="S10" s="9">
        <f>O10*1000/P10</f>
        <v>129.26136363636363</v>
      </c>
    </row>
    <row r="11" spans="1:20" x14ac:dyDescent="0.2">
      <c r="A11" s="3">
        <v>10</v>
      </c>
      <c r="B11" t="s">
        <v>22</v>
      </c>
      <c r="C11" t="s">
        <v>12</v>
      </c>
      <c r="D11" s="5">
        <v>14</v>
      </c>
      <c r="E11" t="s">
        <v>7</v>
      </c>
      <c r="F11">
        <v>17</v>
      </c>
      <c r="G11">
        <v>5</v>
      </c>
      <c r="H11" t="s">
        <v>36</v>
      </c>
      <c r="I11" t="s">
        <v>65</v>
      </c>
      <c r="J11" s="7">
        <v>23</v>
      </c>
      <c r="K11" s="7">
        <v>15</v>
      </c>
      <c r="L11">
        <v>5</v>
      </c>
      <c r="M11">
        <v>2</v>
      </c>
      <c r="N11">
        <v>8</v>
      </c>
      <c r="O11" s="7">
        <f t="shared" si="1"/>
        <v>47</v>
      </c>
      <c r="P11" s="8">
        <f t="shared" si="0"/>
        <v>372.5</v>
      </c>
      <c r="Q11" s="9">
        <f>J11*1000/P11</f>
        <v>61.744966442953022</v>
      </c>
      <c r="R11" s="9">
        <f>K11*1000/P11</f>
        <v>40.268456375838923</v>
      </c>
      <c r="S11" s="9">
        <f>O11*1000/P11</f>
        <v>126.1744966442953</v>
      </c>
    </row>
    <row r="12" spans="1:20" x14ac:dyDescent="0.2">
      <c r="A12" s="3">
        <v>11</v>
      </c>
      <c r="B12" t="s">
        <v>23</v>
      </c>
      <c r="C12" t="s">
        <v>3</v>
      </c>
      <c r="D12" s="5">
        <v>38</v>
      </c>
      <c r="E12" t="s">
        <v>7</v>
      </c>
      <c r="F12">
        <v>35</v>
      </c>
      <c r="G12">
        <v>7</v>
      </c>
      <c r="H12" t="s">
        <v>24</v>
      </c>
      <c r="I12" t="s">
        <v>66</v>
      </c>
      <c r="J12" s="7">
        <v>25</v>
      </c>
      <c r="K12" s="7">
        <v>13.5</v>
      </c>
      <c r="L12">
        <v>5.5</v>
      </c>
      <c r="M12">
        <v>2.2000000000000002</v>
      </c>
      <c r="N12">
        <v>8</v>
      </c>
      <c r="O12" s="7">
        <f t="shared" si="1"/>
        <v>45.8</v>
      </c>
      <c r="P12" s="8">
        <f t="shared" si="0"/>
        <v>362.54999999999995</v>
      </c>
      <c r="Q12" s="9">
        <f>J12*1000/P12</f>
        <v>68.956006068128545</v>
      </c>
      <c r="R12" s="9">
        <f>K12*1000/P12</f>
        <v>37.236243276789416</v>
      </c>
      <c r="S12" s="9">
        <f>O12*1000/P12</f>
        <v>126.3274031168115</v>
      </c>
    </row>
    <row r="13" spans="1:20" x14ac:dyDescent="0.2">
      <c r="A13" s="3">
        <v>12</v>
      </c>
      <c r="B13" t="s">
        <v>25</v>
      </c>
      <c r="C13" t="s">
        <v>3</v>
      </c>
      <c r="D13" s="5">
        <v>16</v>
      </c>
      <c r="E13" t="s">
        <v>7</v>
      </c>
      <c r="F13">
        <v>29</v>
      </c>
      <c r="G13">
        <v>7</v>
      </c>
      <c r="H13" t="s">
        <v>26</v>
      </c>
      <c r="P13" s="8"/>
      <c r="Q13" s="9"/>
      <c r="R13" s="9"/>
      <c r="S13" s="9"/>
    </row>
    <row r="14" spans="1:20" x14ac:dyDescent="0.2">
      <c r="A14" s="3">
        <v>13</v>
      </c>
      <c r="B14" t="s">
        <v>27</v>
      </c>
      <c r="C14" t="s">
        <v>12</v>
      </c>
      <c r="D14" s="5">
        <v>46</v>
      </c>
      <c r="E14" t="s">
        <v>4</v>
      </c>
      <c r="F14">
        <v>19</v>
      </c>
      <c r="G14">
        <v>5</v>
      </c>
      <c r="H14" t="s">
        <v>28</v>
      </c>
      <c r="I14" t="s">
        <v>67</v>
      </c>
      <c r="J14" s="7">
        <v>30</v>
      </c>
      <c r="K14" s="7">
        <v>18</v>
      </c>
      <c r="L14">
        <v>6.8</v>
      </c>
      <c r="M14">
        <v>2.9</v>
      </c>
      <c r="N14">
        <v>8</v>
      </c>
      <c r="O14" s="7">
        <f t="shared" ref="O14" si="2">100-J14-K14-L14-M14-N14</f>
        <v>34.300000000000004</v>
      </c>
      <c r="P14" s="8">
        <f t="shared" ref="P14" si="3">J14*3.5+K14*8.5+O14*3.5</f>
        <v>378.05</v>
      </c>
      <c r="Q14" s="9">
        <f>J14*1000/P14</f>
        <v>79.35458272715249</v>
      </c>
      <c r="R14" s="9">
        <f>K14*1000/P14</f>
        <v>47.612749636291497</v>
      </c>
      <c r="S14" s="9">
        <f>O14*1000/P14</f>
        <v>90.728739584711036</v>
      </c>
    </row>
    <row r="15" spans="1:20" x14ac:dyDescent="0.2">
      <c r="A15" s="3">
        <v>14</v>
      </c>
      <c r="B15" t="s">
        <v>29</v>
      </c>
      <c r="C15" t="s">
        <v>12</v>
      </c>
      <c r="D15" s="5">
        <v>37</v>
      </c>
      <c r="E15" t="s">
        <v>4</v>
      </c>
      <c r="F15">
        <v>21.8</v>
      </c>
      <c r="G15">
        <v>6</v>
      </c>
      <c r="H15" t="s">
        <v>28</v>
      </c>
      <c r="I15" t="s">
        <v>67</v>
      </c>
      <c r="J15" s="7">
        <v>30</v>
      </c>
      <c r="K15" s="7">
        <v>18</v>
      </c>
      <c r="L15">
        <v>6.8</v>
      </c>
      <c r="M15">
        <v>2.9</v>
      </c>
      <c r="N15">
        <v>8</v>
      </c>
      <c r="O15" s="7">
        <f t="shared" si="1"/>
        <v>34.300000000000004</v>
      </c>
      <c r="P15" s="8">
        <f t="shared" si="0"/>
        <v>378.05</v>
      </c>
      <c r="Q15" s="9">
        <f>J15*1000/P15</f>
        <v>79.35458272715249</v>
      </c>
      <c r="R15" s="9">
        <f>K15*1000/P15</f>
        <v>47.612749636291497</v>
      </c>
      <c r="S15" s="9">
        <f>O15*1000/P15</f>
        <v>90.728739584711036</v>
      </c>
    </row>
    <row r="16" spans="1:20" x14ac:dyDescent="0.2">
      <c r="A16" s="3">
        <v>15</v>
      </c>
      <c r="B16" t="s">
        <v>30</v>
      </c>
      <c r="C16" t="s">
        <v>12</v>
      </c>
      <c r="D16" s="5">
        <v>26</v>
      </c>
      <c r="E16" t="s">
        <v>4</v>
      </c>
      <c r="F16">
        <v>21.5</v>
      </c>
      <c r="G16">
        <v>7</v>
      </c>
      <c r="H16" t="s">
        <v>31</v>
      </c>
      <c r="I16" t="s">
        <v>68</v>
      </c>
      <c r="J16" s="7">
        <v>29</v>
      </c>
      <c r="K16" s="7">
        <v>18</v>
      </c>
      <c r="L16">
        <v>7.6</v>
      </c>
      <c r="M16">
        <v>2.6</v>
      </c>
      <c r="N16">
        <v>8</v>
      </c>
      <c r="O16" s="7">
        <f t="shared" si="1"/>
        <v>34.799999999999997</v>
      </c>
      <c r="P16" s="8">
        <f t="shared" si="0"/>
        <v>376.29999999999995</v>
      </c>
      <c r="Q16" s="9">
        <f>J16*1000/P16</f>
        <v>77.066170608557016</v>
      </c>
      <c r="R16" s="9">
        <f>K16*1000/P16</f>
        <v>47.834174860483664</v>
      </c>
      <c r="S16" s="9">
        <f>O16*1000/P16</f>
        <v>92.479404730268413</v>
      </c>
    </row>
    <row r="17" spans="1:19" x14ac:dyDescent="0.2">
      <c r="A17" s="3">
        <v>16</v>
      </c>
      <c r="B17" t="s">
        <v>41</v>
      </c>
      <c r="C17" t="s">
        <v>3</v>
      </c>
      <c r="D17" s="5">
        <v>86</v>
      </c>
      <c r="E17" t="s">
        <v>4</v>
      </c>
      <c r="F17">
        <v>39</v>
      </c>
      <c r="G17">
        <v>7</v>
      </c>
      <c r="H17" t="s">
        <v>10</v>
      </c>
      <c r="I17" t="s">
        <v>69</v>
      </c>
      <c r="J17" s="7">
        <v>20</v>
      </c>
      <c r="K17" s="7">
        <v>10</v>
      </c>
      <c r="L17">
        <v>8</v>
      </c>
      <c r="M17">
        <v>3</v>
      </c>
      <c r="N17">
        <v>8</v>
      </c>
      <c r="O17" s="7">
        <f t="shared" si="1"/>
        <v>51</v>
      </c>
      <c r="P17" s="8">
        <f t="shared" si="0"/>
        <v>333.5</v>
      </c>
      <c r="Q17" s="9">
        <f>J17*1000/P17</f>
        <v>59.970014992503749</v>
      </c>
      <c r="R17" s="9">
        <f>K17*1000/P17</f>
        <v>29.985007496251875</v>
      </c>
      <c r="S17" s="9">
        <f>O17*1000/P17</f>
        <v>152.92353823088456</v>
      </c>
    </row>
    <row r="18" spans="1:19" x14ac:dyDescent="0.2">
      <c r="A18" s="3">
        <v>17</v>
      </c>
      <c r="B18" t="s">
        <v>32</v>
      </c>
      <c r="C18" t="s">
        <v>12</v>
      </c>
      <c r="D18" s="5">
        <v>13</v>
      </c>
      <c r="E18" t="s">
        <v>7</v>
      </c>
      <c r="F18">
        <v>18.600000000000001</v>
      </c>
      <c r="G18">
        <v>6</v>
      </c>
      <c r="H18" t="s">
        <v>33</v>
      </c>
      <c r="I18" t="s">
        <v>70</v>
      </c>
      <c r="J18" s="7">
        <v>30</v>
      </c>
      <c r="K18" s="7">
        <v>20</v>
      </c>
      <c r="L18">
        <v>8.4</v>
      </c>
      <c r="M18">
        <v>2.4</v>
      </c>
      <c r="N18">
        <v>8</v>
      </c>
      <c r="O18" s="7">
        <f t="shared" si="1"/>
        <v>31.200000000000003</v>
      </c>
      <c r="P18" s="8">
        <f t="shared" si="0"/>
        <v>384.20000000000005</v>
      </c>
      <c r="Q18" s="9">
        <f>J18*1000/P18</f>
        <v>78.08433107756376</v>
      </c>
      <c r="R18" s="9">
        <f>K18*1000/P18</f>
        <v>52.05622071837584</v>
      </c>
      <c r="S18" s="9">
        <f>O18*1000/P18</f>
        <v>81.207704320666323</v>
      </c>
    </row>
    <row r="19" spans="1:19" x14ac:dyDescent="0.2">
      <c r="A19" s="3">
        <v>18</v>
      </c>
      <c r="B19" t="s">
        <v>34</v>
      </c>
      <c r="C19" t="s">
        <v>12</v>
      </c>
      <c r="D19" s="5">
        <v>17</v>
      </c>
      <c r="E19" t="s">
        <v>4</v>
      </c>
      <c r="F19">
        <v>20</v>
      </c>
      <c r="G19">
        <v>5</v>
      </c>
      <c r="H19" t="s">
        <v>37</v>
      </c>
      <c r="I19" t="s">
        <v>71</v>
      </c>
      <c r="J19" s="7">
        <v>38</v>
      </c>
      <c r="K19" s="7">
        <v>18</v>
      </c>
      <c r="L19">
        <v>8</v>
      </c>
      <c r="M19">
        <v>5</v>
      </c>
      <c r="N19">
        <v>12</v>
      </c>
      <c r="O19" s="7">
        <f t="shared" si="1"/>
        <v>19</v>
      </c>
      <c r="P19" s="8">
        <f t="shared" si="0"/>
        <v>352.5</v>
      </c>
      <c r="Q19" s="9">
        <f>J19*1000/P19</f>
        <v>107.80141843971631</v>
      </c>
      <c r="R19" s="9">
        <f>K19*1000/P19</f>
        <v>51.063829787234042</v>
      </c>
      <c r="S19" s="9">
        <f>O19*1000/P19</f>
        <v>53.900709219858157</v>
      </c>
    </row>
    <row r="20" spans="1:19" x14ac:dyDescent="0.2">
      <c r="A20" s="3">
        <v>19</v>
      </c>
      <c r="B20" t="s">
        <v>38</v>
      </c>
      <c r="C20" t="s">
        <v>3</v>
      </c>
      <c r="D20" s="5">
        <v>24</v>
      </c>
      <c r="E20" t="s">
        <v>7</v>
      </c>
      <c r="F20">
        <v>27.4</v>
      </c>
      <c r="G20">
        <v>7</v>
      </c>
      <c r="H20" t="s">
        <v>39</v>
      </c>
      <c r="I20" t="s">
        <v>72</v>
      </c>
      <c r="J20" s="7">
        <v>25</v>
      </c>
      <c r="K20" s="7">
        <v>14</v>
      </c>
      <c r="L20">
        <v>8.6</v>
      </c>
      <c r="M20">
        <v>3.2</v>
      </c>
      <c r="N20">
        <v>8</v>
      </c>
      <c r="O20" s="7">
        <f t="shared" si="1"/>
        <v>41.199999999999996</v>
      </c>
      <c r="P20" s="8">
        <f t="shared" si="0"/>
        <v>350.7</v>
      </c>
      <c r="Q20" s="9">
        <f>J20*1000/P20</f>
        <v>71.285999429712007</v>
      </c>
      <c r="R20" s="9">
        <f>K20*1000/P20</f>
        <v>39.920159680638726</v>
      </c>
      <c r="S20" s="9">
        <f>O20*1000/P20</f>
        <v>117.47932706016536</v>
      </c>
    </row>
    <row r="21" spans="1:19" x14ac:dyDescent="0.2">
      <c r="A21" s="3">
        <v>20</v>
      </c>
      <c r="B21" t="s">
        <v>42</v>
      </c>
      <c r="C21" t="s">
        <v>3</v>
      </c>
      <c r="D21" s="5">
        <v>31</v>
      </c>
      <c r="E21" t="s">
        <v>7</v>
      </c>
      <c r="F21">
        <v>40</v>
      </c>
      <c r="G21">
        <v>5</v>
      </c>
      <c r="H21" t="s">
        <v>44</v>
      </c>
      <c r="I21" t="s">
        <v>73</v>
      </c>
      <c r="J21" s="7">
        <v>25</v>
      </c>
      <c r="K21" s="7">
        <v>14</v>
      </c>
      <c r="L21">
        <v>8</v>
      </c>
      <c r="M21">
        <v>3.5</v>
      </c>
      <c r="N21">
        <v>8.5</v>
      </c>
      <c r="O21" s="7">
        <f t="shared" si="1"/>
        <v>41</v>
      </c>
      <c r="P21" s="8">
        <f t="shared" si="0"/>
        <v>350</v>
      </c>
      <c r="Q21" s="9">
        <f>J21*1000/P21</f>
        <v>71.428571428571431</v>
      </c>
      <c r="R21" s="9">
        <f>K21*1000/P21</f>
        <v>40</v>
      </c>
      <c r="S21" s="9">
        <f>O21*1000/P21</f>
        <v>117.14285714285714</v>
      </c>
    </row>
    <row r="22" spans="1:19" x14ac:dyDescent="0.2">
      <c r="A22" s="3">
        <v>21</v>
      </c>
      <c r="B22" t="s">
        <v>43</v>
      </c>
      <c r="C22" t="s">
        <v>3</v>
      </c>
      <c r="D22" s="5">
        <v>31</v>
      </c>
      <c r="E22" t="s">
        <v>4</v>
      </c>
      <c r="F22">
        <v>30</v>
      </c>
      <c r="G22">
        <v>5</v>
      </c>
      <c r="H22" t="s">
        <v>45</v>
      </c>
      <c r="I22" t="s">
        <v>74</v>
      </c>
      <c r="J22" s="7">
        <v>27</v>
      </c>
      <c r="K22" s="7">
        <v>15</v>
      </c>
      <c r="L22">
        <v>8.1999999999999993</v>
      </c>
      <c r="M22">
        <v>2.5</v>
      </c>
      <c r="N22">
        <v>8</v>
      </c>
      <c r="O22" s="7">
        <f t="shared" si="1"/>
        <v>39.299999999999997</v>
      </c>
      <c r="P22" s="8">
        <f t="shared" si="0"/>
        <v>359.54999999999995</v>
      </c>
      <c r="Q22" s="9">
        <f>J22*1000/P22</f>
        <v>75.093867334167726</v>
      </c>
      <c r="R22" s="9">
        <f>K22*1000/P22</f>
        <v>41.718815185648729</v>
      </c>
      <c r="S22" s="9">
        <f>O22*1000/P22</f>
        <v>109.30329578639969</v>
      </c>
    </row>
    <row r="23" spans="1:19" x14ac:dyDescent="0.2">
      <c r="A23" s="3">
        <v>22</v>
      </c>
      <c r="B23" t="s">
        <v>35</v>
      </c>
      <c r="C23" t="s">
        <v>12</v>
      </c>
      <c r="D23" s="5">
        <v>64</v>
      </c>
      <c r="E23" t="s">
        <v>7</v>
      </c>
      <c r="F23">
        <v>20</v>
      </c>
      <c r="G23">
        <v>6</v>
      </c>
      <c r="H23" t="s">
        <v>24</v>
      </c>
      <c r="I23" t="s">
        <v>306</v>
      </c>
      <c r="J23" s="7">
        <v>26</v>
      </c>
      <c r="K23" s="7">
        <v>15</v>
      </c>
      <c r="L23">
        <v>6.5</v>
      </c>
      <c r="M23">
        <v>2</v>
      </c>
      <c r="N23">
        <v>8</v>
      </c>
      <c r="O23" s="7">
        <f t="shared" si="1"/>
        <v>42.5</v>
      </c>
      <c r="P23" s="8">
        <f t="shared" si="0"/>
        <v>367.25</v>
      </c>
      <c r="Q23" s="9">
        <f>J23*1000/P23</f>
        <v>70.796460176991147</v>
      </c>
      <c r="R23" s="9">
        <f>K23*1000/P23</f>
        <v>40.844111640571818</v>
      </c>
      <c r="S23" s="9">
        <f>O23*1000/P23</f>
        <v>115.72498298162014</v>
      </c>
    </row>
    <row r="24" spans="1:19" x14ac:dyDescent="0.2">
      <c r="A24" s="3">
        <v>23</v>
      </c>
      <c r="B24" t="s">
        <v>46</v>
      </c>
      <c r="C24" t="s">
        <v>3</v>
      </c>
      <c r="D24" s="5">
        <v>74</v>
      </c>
      <c r="E24" t="s">
        <v>4</v>
      </c>
      <c r="F24">
        <v>38</v>
      </c>
      <c r="G24">
        <v>7</v>
      </c>
      <c r="H24" t="s">
        <v>49</v>
      </c>
      <c r="I24" t="s">
        <v>77</v>
      </c>
      <c r="J24" s="7">
        <v>30</v>
      </c>
      <c r="K24" s="7">
        <v>13</v>
      </c>
      <c r="L24">
        <v>6.6</v>
      </c>
      <c r="M24">
        <v>3.6</v>
      </c>
      <c r="N24">
        <v>9.5</v>
      </c>
      <c r="O24" s="7">
        <f t="shared" si="1"/>
        <v>37.299999999999997</v>
      </c>
      <c r="P24" s="8">
        <f t="shared" si="0"/>
        <v>346.04999999999995</v>
      </c>
      <c r="Q24" s="9">
        <f>J24*1000/P24</f>
        <v>86.692674469007386</v>
      </c>
      <c r="R24" s="9">
        <f>K24*1000/P24</f>
        <v>37.566825603236531</v>
      </c>
      <c r="S24" s="9">
        <f>O24*1000/P24</f>
        <v>107.78789192313251</v>
      </c>
    </row>
    <row r="25" spans="1:19" x14ac:dyDescent="0.2">
      <c r="A25" s="3">
        <v>24</v>
      </c>
      <c r="B25" t="s">
        <v>47</v>
      </c>
      <c r="C25" t="s">
        <v>12</v>
      </c>
      <c r="D25" s="5">
        <v>13</v>
      </c>
      <c r="E25" t="s">
        <v>4</v>
      </c>
      <c r="F25">
        <v>16</v>
      </c>
      <c r="G25">
        <v>4</v>
      </c>
      <c r="H25" t="s">
        <v>50</v>
      </c>
      <c r="I25" t="s">
        <v>75</v>
      </c>
      <c r="J25" s="7">
        <v>35</v>
      </c>
      <c r="K25" s="7">
        <v>22</v>
      </c>
      <c r="L25">
        <v>8</v>
      </c>
      <c r="M25">
        <v>5</v>
      </c>
      <c r="N25">
        <v>12</v>
      </c>
      <c r="O25" s="7">
        <f t="shared" si="1"/>
        <v>18</v>
      </c>
      <c r="P25" s="8">
        <f t="shared" si="0"/>
        <v>372.5</v>
      </c>
      <c r="Q25" s="9">
        <f>J25*1000/P25</f>
        <v>93.959731543624159</v>
      </c>
      <c r="R25" s="9">
        <f>K25*1000/P25</f>
        <v>59.060402684563755</v>
      </c>
      <c r="S25" s="9">
        <f>O25*1000/P25</f>
        <v>48.322147651006709</v>
      </c>
    </row>
    <row r="26" spans="1:19" x14ac:dyDescent="0.2">
      <c r="A26" s="3">
        <v>25</v>
      </c>
      <c r="B26" t="s">
        <v>48</v>
      </c>
      <c r="C26" t="s">
        <v>12</v>
      </c>
      <c r="D26" s="5">
        <v>18</v>
      </c>
      <c r="E26" t="s">
        <v>7</v>
      </c>
      <c r="F26">
        <v>12.5</v>
      </c>
      <c r="G26">
        <v>4</v>
      </c>
      <c r="H26" t="s">
        <v>51</v>
      </c>
      <c r="I26" t="s">
        <v>76</v>
      </c>
      <c r="J26" s="7">
        <v>25</v>
      </c>
      <c r="K26" s="7">
        <v>14</v>
      </c>
      <c r="L26">
        <v>6.5</v>
      </c>
      <c r="M26">
        <v>2.5</v>
      </c>
      <c r="N26">
        <v>8</v>
      </c>
      <c r="O26" s="7">
        <f t="shared" si="1"/>
        <v>44</v>
      </c>
      <c r="P26" s="8">
        <f t="shared" si="0"/>
        <v>360.5</v>
      </c>
      <c r="Q26" s="9">
        <f>J26*1000/P26</f>
        <v>69.34812760055479</v>
      </c>
      <c r="R26" s="9">
        <f>K26*1000/P26</f>
        <v>38.834951456310677</v>
      </c>
      <c r="S26" s="9">
        <f>O26*1000/P26</f>
        <v>122.05270457697642</v>
      </c>
    </row>
    <row r="27" spans="1:19" x14ac:dyDescent="0.2">
      <c r="A27" s="3">
        <v>26</v>
      </c>
      <c r="B27" t="s">
        <v>52</v>
      </c>
      <c r="C27" t="s">
        <v>3</v>
      </c>
      <c r="D27" s="5">
        <v>72</v>
      </c>
      <c r="E27" t="s">
        <v>4</v>
      </c>
      <c r="F27">
        <v>40</v>
      </c>
      <c r="G27">
        <v>8</v>
      </c>
      <c r="H27" t="s">
        <v>49</v>
      </c>
      <c r="I27" t="s">
        <v>77</v>
      </c>
      <c r="J27" s="7">
        <v>30</v>
      </c>
      <c r="K27" s="7">
        <v>13</v>
      </c>
      <c r="L27">
        <v>6.6</v>
      </c>
      <c r="M27">
        <v>3.6</v>
      </c>
      <c r="N27">
        <v>9.5</v>
      </c>
      <c r="O27" s="7">
        <f t="shared" si="1"/>
        <v>37.299999999999997</v>
      </c>
      <c r="P27" s="8">
        <f t="shared" si="0"/>
        <v>346.04999999999995</v>
      </c>
      <c r="Q27" s="9">
        <f>J27*1000/P27</f>
        <v>86.692674469007386</v>
      </c>
      <c r="R27" s="9">
        <f>K27*1000/P27</f>
        <v>37.566825603236531</v>
      </c>
      <c r="S27" s="9">
        <f>O27*1000/P27</f>
        <v>107.78789192313251</v>
      </c>
    </row>
    <row r="28" spans="1:19" x14ac:dyDescent="0.2">
      <c r="A28" s="3">
        <v>27</v>
      </c>
      <c r="B28" t="s">
        <v>53</v>
      </c>
      <c r="C28" t="s">
        <v>12</v>
      </c>
      <c r="D28" s="5">
        <v>45</v>
      </c>
      <c r="E28" t="s">
        <v>7</v>
      </c>
      <c r="F28">
        <v>19</v>
      </c>
      <c r="G28">
        <v>4</v>
      </c>
      <c r="H28" t="s">
        <v>51</v>
      </c>
      <c r="I28" t="s">
        <v>76</v>
      </c>
      <c r="J28" s="7">
        <v>25</v>
      </c>
      <c r="K28" s="7">
        <v>14</v>
      </c>
      <c r="L28">
        <v>6.5</v>
      </c>
      <c r="M28">
        <v>2.5</v>
      </c>
      <c r="N28">
        <v>8</v>
      </c>
      <c r="O28" s="7">
        <f t="shared" si="1"/>
        <v>44</v>
      </c>
      <c r="P28" s="8">
        <f t="shared" si="0"/>
        <v>360.5</v>
      </c>
      <c r="Q28" s="9">
        <f>J28*1000/P28</f>
        <v>69.34812760055479</v>
      </c>
      <c r="R28" s="9">
        <f>K28*1000/P28</f>
        <v>38.834951456310677</v>
      </c>
      <c r="S28" s="9">
        <f>O28*1000/P28</f>
        <v>122.05270457697642</v>
      </c>
    </row>
    <row r="29" spans="1:19" x14ac:dyDescent="0.2">
      <c r="A29" s="3">
        <v>28</v>
      </c>
      <c r="B29" t="s">
        <v>54</v>
      </c>
      <c r="C29" t="s">
        <v>3</v>
      </c>
      <c r="D29" s="5">
        <v>32</v>
      </c>
      <c r="E29" t="s">
        <v>7</v>
      </c>
      <c r="F29">
        <v>30</v>
      </c>
      <c r="G29">
        <v>5</v>
      </c>
      <c r="H29" t="s">
        <v>24</v>
      </c>
      <c r="I29" t="s">
        <v>78</v>
      </c>
      <c r="J29" s="7">
        <v>27</v>
      </c>
      <c r="K29" s="7">
        <v>9</v>
      </c>
      <c r="L29">
        <v>6.5</v>
      </c>
      <c r="M29">
        <v>4</v>
      </c>
      <c r="N29">
        <v>8</v>
      </c>
      <c r="O29" s="7">
        <f t="shared" si="1"/>
        <v>45.5</v>
      </c>
      <c r="P29" s="8">
        <f t="shared" si="0"/>
        <v>330.25</v>
      </c>
      <c r="Q29" s="9">
        <f>J29*1000/P29</f>
        <v>81.75624526873581</v>
      </c>
      <c r="R29" s="9">
        <f>K29*1000/P29</f>
        <v>27.252081756245268</v>
      </c>
      <c r="S29" s="9">
        <f>O29*1000/P29</f>
        <v>137.77441332323997</v>
      </c>
    </row>
    <row r="30" spans="1:19" x14ac:dyDescent="0.2">
      <c r="A30" s="3">
        <v>29</v>
      </c>
      <c r="B30" t="s">
        <v>55</v>
      </c>
      <c r="C30" t="s">
        <v>12</v>
      </c>
      <c r="D30" s="5">
        <v>41</v>
      </c>
      <c r="E30" t="s">
        <v>7</v>
      </c>
      <c r="F30">
        <v>21.7</v>
      </c>
      <c r="G30">
        <v>7</v>
      </c>
      <c r="H30" t="s">
        <v>56</v>
      </c>
      <c r="I30" t="s">
        <v>79</v>
      </c>
      <c r="J30" s="7">
        <v>19</v>
      </c>
      <c r="K30" s="7">
        <v>9</v>
      </c>
      <c r="L30">
        <v>8</v>
      </c>
      <c r="M30">
        <v>3</v>
      </c>
      <c r="N30">
        <v>8</v>
      </c>
      <c r="O30" s="7">
        <f t="shared" si="1"/>
        <v>53</v>
      </c>
      <c r="P30" s="8">
        <f t="shared" si="0"/>
        <v>328.5</v>
      </c>
      <c r="Q30" s="9">
        <f>J30*1000/P30</f>
        <v>57.838660578386609</v>
      </c>
      <c r="R30" s="9">
        <f>K30*1000/P30</f>
        <v>27.397260273972602</v>
      </c>
      <c r="S30" s="9">
        <f>O30*1000/P30</f>
        <v>161.3394216133942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B70CB-EA69-0949-9862-113B59D29A49}">
  <dimension ref="A1:AW31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F2" sqref="F2"/>
    </sheetView>
  </sheetViews>
  <sheetFormatPr baseColWidth="10" defaultRowHeight="16" x14ac:dyDescent="0.2"/>
  <cols>
    <col min="1" max="1" width="4.33203125" style="3" customWidth="1"/>
    <col min="3" max="3" width="11.6640625" bestFit="1" customWidth="1"/>
    <col min="4" max="5" width="21.5" style="16" customWidth="1"/>
    <col min="6" max="6" width="22" style="7" customWidth="1"/>
    <col min="7" max="7" width="19.5" style="7" customWidth="1"/>
    <col min="8" max="8" width="19.6640625" customWidth="1"/>
    <col min="9" max="9" width="19.33203125" customWidth="1"/>
    <col min="10" max="10" width="19.5" customWidth="1"/>
    <col min="11" max="11" width="20" style="7" customWidth="1"/>
    <col min="12" max="12" width="19.5" style="7" customWidth="1"/>
    <col min="13" max="13" width="19.1640625" style="7" customWidth="1"/>
    <col min="14" max="14" width="18.6640625" style="7" customWidth="1"/>
    <col min="15" max="15" width="19.5" style="7" customWidth="1"/>
    <col min="16" max="16" width="12" style="11" bestFit="1" customWidth="1"/>
    <col min="17" max="17" width="12" bestFit="1" customWidth="1"/>
    <col min="18" max="18" width="13.33203125" customWidth="1"/>
    <col min="19" max="22" width="12.5" customWidth="1"/>
    <col min="23" max="23" width="13" customWidth="1"/>
    <col min="24" max="24" width="14.5" customWidth="1"/>
    <col min="25" max="25" width="12" bestFit="1" customWidth="1"/>
  </cols>
  <sheetData>
    <row r="1" spans="1:33" s="1" customFormat="1" x14ac:dyDescent="0.2">
      <c r="A1" s="2" t="s">
        <v>0</v>
      </c>
      <c r="B1" s="1" t="s">
        <v>87</v>
      </c>
      <c r="C1" s="1" t="s">
        <v>88</v>
      </c>
      <c r="D1" s="15" t="s">
        <v>92</v>
      </c>
      <c r="E1" s="15" t="s">
        <v>93</v>
      </c>
      <c r="F1" s="10" t="s">
        <v>97</v>
      </c>
      <c r="G1" s="10" t="s">
        <v>98</v>
      </c>
      <c r="H1" s="10" t="s">
        <v>99</v>
      </c>
      <c r="I1" s="10" t="s">
        <v>100</v>
      </c>
      <c r="J1" s="10" t="s">
        <v>101</v>
      </c>
      <c r="K1" s="10" t="s">
        <v>102</v>
      </c>
      <c r="L1" s="10" t="s">
        <v>103</v>
      </c>
      <c r="M1" s="10" t="s">
        <v>104</v>
      </c>
      <c r="N1" s="10" t="s">
        <v>105</v>
      </c>
      <c r="O1" s="10" t="s">
        <v>106</v>
      </c>
      <c r="P1" s="10" t="s">
        <v>135</v>
      </c>
      <c r="Q1" s="10" t="s">
        <v>136</v>
      </c>
      <c r="R1" s="10" t="s">
        <v>137</v>
      </c>
      <c r="S1" s="10" t="s">
        <v>138</v>
      </c>
      <c r="T1" s="10" t="s">
        <v>139</v>
      </c>
      <c r="U1" s="10" t="s">
        <v>140</v>
      </c>
      <c r="V1" s="10" t="s">
        <v>141</v>
      </c>
      <c r="W1" s="10" t="s">
        <v>142</v>
      </c>
      <c r="X1" s="10" t="s">
        <v>143</v>
      </c>
      <c r="Y1" s="10" t="s">
        <v>144</v>
      </c>
      <c r="Z1" s="10" t="s">
        <v>182</v>
      </c>
      <c r="AA1" s="10" t="s">
        <v>252</v>
      </c>
      <c r="AB1" s="10" t="s">
        <v>253</v>
      </c>
      <c r="AC1" s="10" t="s">
        <v>254</v>
      </c>
      <c r="AD1" s="10" t="s">
        <v>255</v>
      </c>
      <c r="AE1" s="10" t="s">
        <v>256</v>
      </c>
      <c r="AF1" s="10" t="s">
        <v>257</v>
      </c>
      <c r="AG1" s="10" t="s">
        <v>258</v>
      </c>
    </row>
    <row r="2" spans="1:33" x14ac:dyDescent="0.2">
      <c r="A2" s="3">
        <v>1</v>
      </c>
      <c r="B2" t="s">
        <v>2</v>
      </c>
      <c r="C2" t="s">
        <v>3</v>
      </c>
      <c r="D2" s="16" t="s">
        <v>57</v>
      </c>
      <c r="E2" s="16" t="s">
        <v>5</v>
      </c>
      <c r="F2" t="s">
        <v>107</v>
      </c>
      <c r="G2"/>
      <c r="K2"/>
      <c r="L2"/>
      <c r="M2"/>
      <c r="N2"/>
      <c r="O2"/>
      <c r="P2"/>
    </row>
    <row r="3" spans="1:33" x14ac:dyDescent="0.2">
      <c r="A3" s="3">
        <v>2</v>
      </c>
      <c r="B3" t="s">
        <v>6</v>
      </c>
      <c r="C3" t="s">
        <v>3</v>
      </c>
      <c r="D3" s="16" t="s">
        <v>8</v>
      </c>
      <c r="E3" s="16" t="s">
        <v>58</v>
      </c>
      <c r="F3" t="s">
        <v>109</v>
      </c>
      <c r="G3" t="s">
        <v>110</v>
      </c>
      <c r="H3" s="12" t="s">
        <v>111</v>
      </c>
      <c r="I3" t="s">
        <v>112</v>
      </c>
      <c r="J3" t="s">
        <v>113</v>
      </c>
      <c r="K3"/>
      <c r="L3"/>
      <c r="M3"/>
      <c r="N3"/>
      <c r="O3"/>
      <c r="P3"/>
    </row>
    <row r="4" spans="1:33" x14ac:dyDescent="0.2">
      <c r="A4" s="3">
        <v>3</v>
      </c>
      <c r="B4" t="s">
        <v>9</v>
      </c>
      <c r="C4" t="s">
        <v>3</v>
      </c>
      <c r="D4" s="16" t="s">
        <v>10</v>
      </c>
      <c r="E4" s="16" t="s">
        <v>114</v>
      </c>
      <c r="F4" t="s">
        <v>108</v>
      </c>
      <c r="G4" t="s">
        <v>115</v>
      </c>
      <c r="H4" t="s">
        <v>116</v>
      </c>
      <c r="I4" s="12" t="s">
        <v>117</v>
      </c>
      <c r="J4" t="s">
        <v>112</v>
      </c>
      <c r="K4" t="s">
        <v>113</v>
      </c>
      <c r="L4"/>
      <c r="M4"/>
      <c r="N4"/>
      <c r="O4"/>
      <c r="P4"/>
    </row>
    <row r="5" spans="1:33" x14ac:dyDescent="0.2">
      <c r="A5" s="3">
        <v>4</v>
      </c>
      <c r="B5" t="s">
        <v>11</v>
      </c>
      <c r="C5" t="s">
        <v>12</v>
      </c>
      <c r="D5" s="16" t="s">
        <v>13</v>
      </c>
      <c r="E5" s="16" t="s">
        <v>60</v>
      </c>
      <c r="F5" t="s">
        <v>118</v>
      </c>
      <c r="G5" t="s">
        <v>119</v>
      </c>
      <c r="H5" t="s">
        <v>120</v>
      </c>
      <c r="I5" s="12" t="s">
        <v>121</v>
      </c>
      <c r="J5" t="s">
        <v>122</v>
      </c>
      <c r="K5" t="s">
        <v>123</v>
      </c>
      <c r="L5" t="s">
        <v>124</v>
      </c>
      <c r="M5" t="s">
        <v>125</v>
      </c>
      <c r="N5" t="s">
        <v>197</v>
      </c>
      <c r="O5" t="s">
        <v>113</v>
      </c>
      <c r="P5" t="s">
        <v>126</v>
      </c>
      <c r="Q5" t="s">
        <v>127</v>
      </c>
      <c r="R5" t="s">
        <v>128</v>
      </c>
      <c r="S5" t="s">
        <v>129</v>
      </c>
      <c r="T5" t="s">
        <v>130</v>
      </c>
      <c r="U5" t="s">
        <v>131</v>
      </c>
      <c r="V5" t="s">
        <v>132</v>
      </c>
      <c r="W5" t="s">
        <v>133</v>
      </c>
      <c r="X5" t="s">
        <v>134</v>
      </c>
    </row>
    <row r="6" spans="1:33" x14ac:dyDescent="0.2">
      <c r="A6" s="3">
        <v>5</v>
      </c>
      <c r="B6" t="s">
        <v>14</v>
      </c>
      <c r="C6" t="s">
        <v>12</v>
      </c>
      <c r="D6" s="16" t="s">
        <v>15</v>
      </c>
      <c r="E6" s="16" t="s">
        <v>61</v>
      </c>
      <c r="F6" t="s">
        <v>145</v>
      </c>
      <c r="G6" t="s">
        <v>146</v>
      </c>
      <c r="H6" t="s">
        <v>147</v>
      </c>
      <c r="I6" t="s">
        <v>148</v>
      </c>
      <c r="J6" s="12" t="s">
        <v>149</v>
      </c>
      <c r="K6" t="s">
        <v>150</v>
      </c>
      <c r="L6" t="s">
        <v>151</v>
      </c>
      <c r="M6" t="s">
        <v>152</v>
      </c>
      <c r="N6" t="s">
        <v>153</v>
      </c>
      <c r="O6"/>
      <c r="P6"/>
    </row>
    <row r="7" spans="1:33" x14ac:dyDescent="0.2">
      <c r="A7" s="3">
        <v>6</v>
      </c>
      <c r="B7" t="s">
        <v>40</v>
      </c>
      <c r="C7" t="s">
        <v>12</v>
      </c>
      <c r="D7" s="16" t="s">
        <v>57</v>
      </c>
      <c r="E7" s="16" t="s">
        <v>5</v>
      </c>
      <c r="F7" t="s">
        <v>107</v>
      </c>
      <c r="G7"/>
      <c r="K7"/>
      <c r="L7"/>
      <c r="M7"/>
      <c r="N7"/>
      <c r="O7"/>
      <c r="P7"/>
    </row>
    <row r="8" spans="1:33" x14ac:dyDescent="0.2">
      <c r="A8" s="3">
        <v>7</v>
      </c>
      <c r="B8" t="s">
        <v>16</v>
      </c>
      <c r="C8" t="s">
        <v>3</v>
      </c>
      <c r="D8" s="16" t="s">
        <v>17</v>
      </c>
      <c r="E8" s="16" t="s">
        <v>62</v>
      </c>
      <c r="F8" t="s">
        <v>154</v>
      </c>
      <c r="G8" t="s">
        <v>155</v>
      </c>
      <c r="H8" t="s">
        <v>156</v>
      </c>
      <c r="I8" t="s">
        <v>157</v>
      </c>
      <c r="J8" t="s">
        <v>158</v>
      </c>
      <c r="K8" t="s">
        <v>159</v>
      </c>
      <c r="L8" t="s">
        <v>160</v>
      </c>
      <c r="M8" t="s">
        <v>161</v>
      </c>
      <c r="N8" t="s">
        <v>162</v>
      </c>
      <c r="O8" t="s">
        <v>163</v>
      </c>
      <c r="P8" t="s">
        <v>113</v>
      </c>
    </row>
    <row r="9" spans="1:33" x14ac:dyDescent="0.2">
      <c r="A9" s="3">
        <v>8</v>
      </c>
      <c r="B9" t="s">
        <v>18</v>
      </c>
      <c r="C9" t="s">
        <v>3</v>
      </c>
      <c r="D9" s="16" t="s">
        <v>21</v>
      </c>
      <c r="E9" s="16" t="s">
        <v>63</v>
      </c>
      <c r="F9" t="s">
        <v>164</v>
      </c>
      <c r="G9" t="s">
        <v>165</v>
      </c>
      <c r="H9" t="s">
        <v>166</v>
      </c>
      <c r="I9" t="s">
        <v>167</v>
      </c>
      <c r="J9" t="s">
        <v>197</v>
      </c>
      <c r="K9" t="s">
        <v>168</v>
      </c>
      <c r="L9" s="12" t="s">
        <v>169</v>
      </c>
      <c r="M9" t="s">
        <v>170</v>
      </c>
      <c r="N9" t="s">
        <v>177</v>
      </c>
      <c r="O9" s="12" t="s">
        <v>121</v>
      </c>
      <c r="P9" t="s">
        <v>172</v>
      </c>
      <c r="Q9" t="s">
        <v>173</v>
      </c>
      <c r="R9" t="s">
        <v>174</v>
      </c>
      <c r="S9" t="s">
        <v>175</v>
      </c>
      <c r="T9" t="s">
        <v>176</v>
      </c>
      <c r="U9" t="s">
        <v>178</v>
      </c>
      <c r="V9" t="s">
        <v>179</v>
      </c>
      <c r="W9" t="s">
        <v>251</v>
      </c>
      <c r="X9" t="s">
        <v>180</v>
      </c>
      <c r="Y9" s="13" t="s">
        <v>183</v>
      </c>
      <c r="Z9" t="s">
        <v>181</v>
      </c>
    </row>
    <row r="10" spans="1:33" x14ac:dyDescent="0.2">
      <c r="A10" s="3">
        <v>9</v>
      </c>
      <c r="B10" t="s">
        <v>19</v>
      </c>
      <c r="C10" t="s">
        <v>3</v>
      </c>
      <c r="D10" s="16" t="s">
        <v>20</v>
      </c>
      <c r="E10" s="16" t="s">
        <v>192</v>
      </c>
      <c r="F10" t="s">
        <v>185</v>
      </c>
      <c r="G10" t="s">
        <v>186</v>
      </c>
      <c r="H10" t="s">
        <v>193</v>
      </c>
      <c r="I10" t="s">
        <v>187</v>
      </c>
      <c r="J10" t="s">
        <v>189</v>
      </c>
      <c r="K10" t="s">
        <v>191</v>
      </c>
      <c r="L10" s="12" t="s">
        <v>194</v>
      </c>
      <c r="M10" t="s">
        <v>195</v>
      </c>
      <c r="N10" t="s">
        <v>196</v>
      </c>
      <c r="O10" s="12" t="s">
        <v>198</v>
      </c>
      <c r="P10" t="s">
        <v>120</v>
      </c>
      <c r="Q10" t="s">
        <v>176</v>
      </c>
      <c r="R10" t="s">
        <v>199</v>
      </c>
      <c r="S10" s="12" t="s">
        <v>200</v>
      </c>
      <c r="T10" t="s">
        <v>201</v>
      </c>
      <c r="U10" t="s">
        <v>202</v>
      </c>
      <c r="V10" t="s">
        <v>203</v>
      </c>
      <c r="W10" t="s">
        <v>204</v>
      </c>
      <c r="X10" t="s">
        <v>205</v>
      </c>
      <c r="Y10" t="s">
        <v>206</v>
      </c>
    </row>
    <row r="11" spans="1:33" x14ac:dyDescent="0.2">
      <c r="A11" s="3">
        <v>10</v>
      </c>
      <c r="B11" t="s">
        <v>22</v>
      </c>
      <c r="C11" t="s">
        <v>12</v>
      </c>
      <c r="D11" s="16" t="s">
        <v>36</v>
      </c>
      <c r="E11" s="16" t="s">
        <v>215</v>
      </c>
      <c r="F11" t="s">
        <v>154</v>
      </c>
      <c r="G11" t="s">
        <v>207</v>
      </c>
      <c r="H11" t="s">
        <v>167</v>
      </c>
      <c r="I11" t="s">
        <v>208</v>
      </c>
      <c r="J11" t="s">
        <v>209</v>
      </c>
      <c r="K11" t="s">
        <v>210</v>
      </c>
      <c r="L11" t="s">
        <v>113</v>
      </c>
      <c r="M11" t="s">
        <v>211</v>
      </c>
      <c r="N11" t="s">
        <v>212</v>
      </c>
      <c r="O11" s="12" t="s">
        <v>213</v>
      </c>
      <c r="P11" t="s">
        <v>214</v>
      </c>
    </row>
    <row r="12" spans="1:33" x14ac:dyDescent="0.2">
      <c r="A12" s="3">
        <v>11</v>
      </c>
      <c r="B12" t="s">
        <v>23</v>
      </c>
      <c r="C12" t="s">
        <v>3</v>
      </c>
      <c r="D12" s="16" t="s">
        <v>24</v>
      </c>
      <c r="E12" s="16" t="s">
        <v>66</v>
      </c>
      <c r="F12" t="s">
        <v>165</v>
      </c>
      <c r="G12" t="s">
        <v>216</v>
      </c>
      <c r="H12" t="s">
        <v>217</v>
      </c>
      <c r="I12" t="s">
        <v>218</v>
      </c>
      <c r="J12" t="s">
        <v>158</v>
      </c>
      <c r="K12" t="s">
        <v>219</v>
      </c>
      <c r="L12" t="s">
        <v>220</v>
      </c>
      <c r="M12" t="s">
        <v>221</v>
      </c>
      <c r="N12" s="12" t="s">
        <v>121</v>
      </c>
      <c r="O12" t="s">
        <v>197</v>
      </c>
      <c r="P12" t="s">
        <v>222</v>
      </c>
      <c r="Q12" t="s">
        <v>223</v>
      </c>
      <c r="R12" t="s">
        <v>161</v>
      </c>
      <c r="S12" t="s">
        <v>224</v>
      </c>
      <c r="T12" t="s">
        <v>173</v>
      </c>
      <c r="U12" t="s">
        <v>225</v>
      </c>
      <c r="V12" t="s">
        <v>226</v>
      </c>
      <c r="W12" t="s">
        <v>227</v>
      </c>
      <c r="X12" s="12" t="s">
        <v>228</v>
      </c>
    </row>
    <row r="13" spans="1:33" x14ac:dyDescent="0.2">
      <c r="A13" s="3">
        <v>12</v>
      </c>
      <c r="B13" t="s">
        <v>25</v>
      </c>
      <c r="C13" t="s">
        <v>3</v>
      </c>
      <c r="D13" s="16" t="s">
        <v>26</v>
      </c>
      <c r="F13" t="s">
        <v>107</v>
      </c>
      <c r="G13"/>
      <c r="K13"/>
      <c r="L13"/>
      <c r="M13"/>
      <c r="N13"/>
      <c r="O13"/>
      <c r="P13"/>
    </row>
    <row r="14" spans="1:33" x14ac:dyDescent="0.2">
      <c r="A14" s="3">
        <v>13</v>
      </c>
      <c r="B14" t="s">
        <v>27</v>
      </c>
      <c r="C14" t="s">
        <v>12</v>
      </c>
      <c r="D14" s="16" t="s">
        <v>28</v>
      </c>
      <c r="E14" s="16" t="s">
        <v>67</v>
      </c>
      <c r="F14" t="s">
        <v>229</v>
      </c>
      <c r="G14" t="s">
        <v>230</v>
      </c>
      <c r="H14" t="s">
        <v>231</v>
      </c>
      <c r="I14" t="s">
        <v>232</v>
      </c>
      <c r="J14" t="s">
        <v>190</v>
      </c>
      <c r="K14" t="s">
        <v>233</v>
      </c>
      <c r="L14" t="s">
        <v>234</v>
      </c>
      <c r="M14" t="s">
        <v>235</v>
      </c>
      <c r="N14" s="12" t="s">
        <v>236</v>
      </c>
      <c r="O14" t="s">
        <v>237</v>
      </c>
      <c r="P14" t="s">
        <v>238</v>
      </c>
      <c r="Q14" t="s">
        <v>239</v>
      </c>
      <c r="R14" s="12" t="s">
        <v>240</v>
      </c>
      <c r="S14" s="12" t="s">
        <v>175</v>
      </c>
      <c r="T14" t="s">
        <v>241</v>
      </c>
      <c r="U14" t="s">
        <v>242</v>
      </c>
      <c r="V14" s="12" t="s">
        <v>243</v>
      </c>
      <c r="W14" t="s">
        <v>244</v>
      </c>
      <c r="X14" t="s">
        <v>245</v>
      </c>
      <c r="Y14" t="s">
        <v>246</v>
      </c>
      <c r="Z14" t="s">
        <v>247</v>
      </c>
      <c r="AA14" t="s">
        <v>161</v>
      </c>
      <c r="AB14" t="s">
        <v>248</v>
      </c>
      <c r="AC14" t="s">
        <v>249</v>
      </c>
      <c r="AD14" t="s">
        <v>250</v>
      </c>
      <c r="AE14" t="s">
        <v>251</v>
      </c>
      <c r="AF14" t="s">
        <v>179</v>
      </c>
    </row>
    <row r="15" spans="1:33" x14ac:dyDescent="0.2">
      <c r="A15" s="3">
        <v>14</v>
      </c>
      <c r="B15" t="s">
        <v>29</v>
      </c>
      <c r="C15" t="s">
        <v>12</v>
      </c>
      <c r="D15" s="16" t="s">
        <v>28</v>
      </c>
      <c r="E15" s="16" t="s">
        <v>67</v>
      </c>
      <c r="F15" t="s">
        <v>229</v>
      </c>
      <c r="G15" t="s">
        <v>230</v>
      </c>
      <c r="H15" t="s">
        <v>231</v>
      </c>
      <c r="I15" t="s">
        <v>232</v>
      </c>
      <c r="J15" t="s">
        <v>190</v>
      </c>
      <c r="K15" t="s">
        <v>233</v>
      </c>
      <c r="L15" t="s">
        <v>234</v>
      </c>
      <c r="M15" t="s">
        <v>235</v>
      </c>
      <c r="N15" s="12" t="s">
        <v>236</v>
      </c>
      <c r="O15" t="s">
        <v>237</v>
      </c>
      <c r="P15" t="s">
        <v>238</v>
      </c>
      <c r="Q15" t="s">
        <v>239</v>
      </c>
      <c r="R15" s="12" t="s">
        <v>240</v>
      </c>
      <c r="S15" s="12" t="s">
        <v>175</v>
      </c>
      <c r="T15" t="s">
        <v>241</v>
      </c>
      <c r="U15" t="s">
        <v>242</v>
      </c>
      <c r="V15" s="12" t="s">
        <v>243</v>
      </c>
      <c r="W15" t="s">
        <v>244</v>
      </c>
      <c r="X15" t="s">
        <v>245</v>
      </c>
      <c r="Y15" t="s">
        <v>246</v>
      </c>
      <c r="Z15" t="s">
        <v>247</v>
      </c>
      <c r="AA15" t="s">
        <v>161</v>
      </c>
      <c r="AB15" t="s">
        <v>248</v>
      </c>
      <c r="AC15" t="s">
        <v>249</v>
      </c>
      <c r="AD15" t="s">
        <v>250</v>
      </c>
      <c r="AE15" t="s">
        <v>251</v>
      </c>
      <c r="AF15" t="s">
        <v>179</v>
      </c>
    </row>
    <row r="16" spans="1:33" x14ac:dyDescent="0.2">
      <c r="A16" s="3">
        <v>15</v>
      </c>
      <c r="B16" t="s">
        <v>30</v>
      </c>
      <c r="C16" t="s">
        <v>12</v>
      </c>
      <c r="D16" s="16" t="s">
        <v>31</v>
      </c>
      <c r="E16" s="16" t="s">
        <v>68</v>
      </c>
      <c r="F16" t="s">
        <v>259</v>
      </c>
      <c r="G16" t="s">
        <v>260</v>
      </c>
      <c r="H16" t="s">
        <v>261</v>
      </c>
      <c r="I16" t="s">
        <v>262</v>
      </c>
      <c r="J16" t="s">
        <v>263</v>
      </c>
      <c r="K16" t="s">
        <v>190</v>
      </c>
      <c r="L16" t="s">
        <v>264</v>
      </c>
      <c r="M16" t="s">
        <v>173</v>
      </c>
      <c r="N16" t="s">
        <v>265</v>
      </c>
      <c r="O16" s="12" t="s">
        <v>266</v>
      </c>
      <c r="P16" t="s">
        <v>267</v>
      </c>
      <c r="Q16" t="s">
        <v>268</v>
      </c>
      <c r="R16" t="s">
        <v>161</v>
      </c>
      <c r="S16" s="12" t="s">
        <v>269</v>
      </c>
      <c r="T16" s="12" t="s">
        <v>270</v>
      </c>
      <c r="U16" t="s">
        <v>204</v>
      </c>
    </row>
    <row r="17" spans="1:49" x14ac:dyDescent="0.2">
      <c r="A17" s="3">
        <v>16</v>
      </c>
      <c r="B17" t="s">
        <v>41</v>
      </c>
      <c r="C17" t="s">
        <v>3</v>
      </c>
      <c r="D17" s="16" t="s">
        <v>10</v>
      </c>
      <c r="E17" s="16" t="s">
        <v>114</v>
      </c>
      <c r="F17" t="s">
        <v>108</v>
      </c>
      <c r="G17" t="s">
        <v>115</v>
      </c>
      <c r="H17" t="s">
        <v>116</v>
      </c>
      <c r="I17" s="12" t="s">
        <v>117</v>
      </c>
      <c r="J17" t="s">
        <v>112</v>
      </c>
      <c r="K17" t="s">
        <v>113</v>
      </c>
      <c r="L17"/>
      <c r="M17"/>
      <c r="N17"/>
      <c r="O17"/>
      <c r="P17"/>
    </row>
    <row r="18" spans="1:49" x14ac:dyDescent="0.2">
      <c r="A18" s="3">
        <v>17</v>
      </c>
      <c r="B18" t="s">
        <v>32</v>
      </c>
      <c r="C18" t="s">
        <v>12</v>
      </c>
      <c r="D18" s="16" t="s">
        <v>33</v>
      </c>
      <c r="E18" s="16" t="s">
        <v>70</v>
      </c>
      <c r="F18" t="s">
        <v>271</v>
      </c>
      <c r="G18" t="s">
        <v>260</v>
      </c>
      <c r="H18" t="s">
        <v>272</v>
      </c>
      <c r="I18" t="s">
        <v>273</v>
      </c>
      <c r="J18" t="s">
        <v>190</v>
      </c>
      <c r="K18" t="s">
        <v>274</v>
      </c>
      <c r="L18" t="s">
        <v>275</v>
      </c>
      <c r="M18" s="12" t="s">
        <v>266</v>
      </c>
      <c r="N18" t="s">
        <v>173</v>
      </c>
      <c r="O18" t="s">
        <v>268</v>
      </c>
      <c r="P18" s="12" t="s">
        <v>269</v>
      </c>
      <c r="Q18" s="12" t="s">
        <v>270</v>
      </c>
      <c r="R18" t="s">
        <v>276</v>
      </c>
      <c r="S18" t="s">
        <v>277</v>
      </c>
      <c r="T18" t="s">
        <v>278</v>
      </c>
      <c r="U18" t="s">
        <v>279</v>
      </c>
    </row>
    <row r="19" spans="1:49" x14ac:dyDescent="0.2">
      <c r="A19" s="3">
        <v>18</v>
      </c>
      <c r="B19" t="s">
        <v>34</v>
      </c>
      <c r="C19" t="s">
        <v>12</v>
      </c>
      <c r="D19" s="16" t="s">
        <v>37</v>
      </c>
      <c r="E19" s="16" t="s">
        <v>71</v>
      </c>
      <c r="F19" t="s">
        <v>280</v>
      </c>
      <c r="G19" t="s">
        <v>281</v>
      </c>
      <c r="H19" t="s">
        <v>282</v>
      </c>
      <c r="I19" t="s">
        <v>283</v>
      </c>
      <c r="J19" t="s">
        <v>284</v>
      </c>
      <c r="K19" t="s">
        <v>285</v>
      </c>
      <c r="L19" t="s">
        <v>286</v>
      </c>
      <c r="M19" t="s">
        <v>287</v>
      </c>
      <c r="N19" t="s">
        <v>288</v>
      </c>
      <c r="O19" t="s">
        <v>289</v>
      </c>
      <c r="P19" t="s">
        <v>290</v>
      </c>
      <c r="Q19" t="s">
        <v>291</v>
      </c>
      <c r="R19" t="s">
        <v>376</v>
      </c>
      <c r="S19" t="s">
        <v>375</v>
      </c>
      <c r="T19" t="s">
        <v>374</v>
      </c>
      <c r="U19" t="s">
        <v>373</v>
      </c>
      <c r="V19" t="s">
        <v>372</v>
      </c>
      <c r="W19" t="s">
        <v>335</v>
      </c>
      <c r="X19" t="s">
        <v>371</v>
      </c>
      <c r="Y19" t="s">
        <v>370</v>
      </c>
      <c r="Z19" t="s">
        <v>369</v>
      </c>
      <c r="AA19" t="s">
        <v>338</v>
      </c>
      <c r="AB19" t="s">
        <v>339</v>
      </c>
      <c r="AC19" t="s">
        <v>368</v>
      </c>
      <c r="AD19" t="s">
        <v>340</v>
      </c>
      <c r="AE19" t="s">
        <v>367</v>
      </c>
      <c r="AF19" s="12" t="s">
        <v>366</v>
      </c>
      <c r="AG19" t="s">
        <v>365</v>
      </c>
      <c r="AH19" t="s">
        <v>341</v>
      </c>
      <c r="AI19" t="s">
        <v>342</v>
      </c>
      <c r="AJ19" t="s">
        <v>364</v>
      </c>
      <c r="AK19" t="s">
        <v>344</v>
      </c>
      <c r="AL19" t="s">
        <v>363</v>
      </c>
      <c r="AM19" t="s">
        <v>362</v>
      </c>
      <c r="AN19" t="s">
        <v>361</v>
      </c>
      <c r="AO19" t="s">
        <v>360</v>
      </c>
      <c r="AP19" s="12" t="s">
        <v>353</v>
      </c>
      <c r="AQ19" t="s">
        <v>354</v>
      </c>
      <c r="AR19" t="s">
        <v>355</v>
      </c>
      <c r="AS19" s="12" t="s">
        <v>356</v>
      </c>
      <c r="AT19" t="s">
        <v>357</v>
      </c>
      <c r="AU19" t="s">
        <v>358</v>
      </c>
      <c r="AV19" t="s">
        <v>359</v>
      </c>
      <c r="AW19" s="13" t="s">
        <v>292</v>
      </c>
    </row>
    <row r="20" spans="1:49" x14ac:dyDescent="0.2">
      <c r="A20" s="3">
        <v>19</v>
      </c>
      <c r="B20" t="s">
        <v>38</v>
      </c>
      <c r="C20" t="s">
        <v>3</v>
      </c>
      <c r="D20" s="16" t="s">
        <v>39</v>
      </c>
      <c r="E20" s="16" t="s">
        <v>72</v>
      </c>
      <c r="F20" t="s">
        <v>107</v>
      </c>
      <c r="G20"/>
      <c r="K20"/>
      <c r="L20"/>
      <c r="M20"/>
      <c r="N20"/>
      <c r="O20"/>
      <c r="P20"/>
    </row>
    <row r="21" spans="1:49" x14ac:dyDescent="0.2">
      <c r="A21" s="3">
        <v>20</v>
      </c>
      <c r="B21" t="s">
        <v>42</v>
      </c>
      <c r="C21" t="s">
        <v>3</v>
      </c>
      <c r="D21" s="16" t="s">
        <v>44</v>
      </c>
      <c r="E21" s="16" t="s">
        <v>293</v>
      </c>
      <c r="F21" t="s">
        <v>294</v>
      </c>
      <c r="G21" t="s">
        <v>165</v>
      </c>
      <c r="H21" t="s">
        <v>188</v>
      </c>
      <c r="I21" t="s">
        <v>295</v>
      </c>
      <c r="J21" t="s">
        <v>296</v>
      </c>
      <c r="K21" t="s">
        <v>190</v>
      </c>
      <c r="L21" t="s">
        <v>171</v>
      </c>
      <c r="M21" s="12" t="s">
        <v>121</v>
      </c>
      <c r="N21" t="s">
        <v>297</v>
      </c>
      <c r="O21" t="s">
        <v>113</v>
      </c>
      <c r="P21" s="12" t="s">
        <v>298</v>
      </c>
      <c r="Q21" s="12" t="s">
        <v>299</v>
      </c>
    </row>
    <row r="22" spans="1:49" x14ac:dyDescent="0.2">
      <c r="A22" s="3">
        <v>21</v>
      </c>
      <c r="B22" t="s">
        <v>43</v>
      </c>
      <c r="C22" t="s">
        <v>3</v>
      </c>
      <c r="D22" s="16" t="s">
        <v>45</v>
      </c>
      <c r="E22" s="16" t="s">
        <v>74</v>
      </c>
      <c r="F22" t="s">
        <v>108</v>
      </c>
      <c r="G22" t="s">
        <v>300</v>
      </c>
      <c r="H22" t="s">
        <v>112</v>
      </c>
      <c r="I22" s="12" t="s">
        <v>301</v>
      </c>
      <c r="J22" t="s">
        <v>302</v>
      </c>
      <c r="K22" t="s">
        <v>113</v>
      </c>
      <c r="L22" t="s">
        <v>303</v>
      </c>
      <c r="M22" t="s">
        <v>304</v>
      </c>
      <c r="N22" s="12" t="s">
        <v>305</v>
      </c>
      <c r="O22"/>
      <c r="P22"/>
    </row>
    <row r="23" spans="1:49" x14ac:dyDescent="0.2">
      <c r="A23" s="3">
        <v>22</v>
      </c>
      <c r="B23" t="s">
        <v>35</v>
      </c>
      <c r="C23" t="s">
        <v>12</v>
      </c>
      <c r="D23" s="16" t="s">
        <v>24</v>
      </c>
      <c r="E23" s="16" t="s">
        <v>306</v>
      </c>
      <c r="F23" t="s">
        <v>165</v>
      </c>
      <c r="G23" t="s">
        <v>217</v>
      </c>
      <c r="H23" t="s">
        <v>307</v>
      </c>
      <c r="I23" t="s">
        <v>308</v>
      </c>
      <c r="J23" t="s">
        <v>220</v>
      </c>
      <c r="K23" t="s">
        <v>221</v>
      </c>
      <c r="L23" s="12" t="s">
        <v>309</v>
      </c>
      <c r="M23" s="14" t="s">
        <v>197</v>
      </c>
      <c r="N23" t="s">
        <v>223</v>
      </c>
      <c r="O23" t="s">
        <v>161</v>
      </c>
      <c r="P23" t="s">
        <v>224</v>
      </c>
      <c r="Q23" t="s">
        <v>173</v>
      </c>
      <c r="R23" t="s">
        <v>225</v>
      </c>
      <c r="S23" t="s">
        <v>226</v>
      </c>
      <c r="T23" t="s">
        <v>310</v>
      </c>
      <c r="U23" s="12" t="s">
        <v>228</v>
      </c>
    </row>
    <row r="24" spans="1:49" x14ac:dyDescent="0.2">
      <c r="A24" s="3">
        <v>23</v>
      </c>
      <c r="B24" t="s">
        <v>46</v>
      </c>
      <c r="C24" t="s">
        <v>3</v>
      </c>
      <c r="D24" s="16" t="s">
        <v>49</v>
      </c>
      <c r="E24" s="16" t="s">
        <v>77</v>
      </c>
      <c r="F24" t="s">
        <v>311</v>
      </c>
      <c r="G24" t="s">
        <v>188</v>
      </c>
      <c r="H24" t="s">
        <v>166</v>
      </c>
      <c r="I24" t="s">
        <v>165</v>
      </c>
      <c r="J24" t="s">
        <v>158</v>
      </c>
      <c r="K24" t="s">
        <v>312</v>
      </c>
      <c r="L24" t="s">
        <v>167</v>
      </c>
      <c r="M24" t="s">
        <v>171</v>
      </c>
      <c r="N24" t="s">
        <v>313</v>
      </c>
      <c r="O24" s="12" t="s">
        <v>121</v>
      </c>
      <c r="P24" t="s">
        <v>314</v>
      </c>
      <c r="Q24" t="s">
        <v>315</v>
      </c>
      <c r="R24" t="s">
        <v>316</v>
      </c>
      <c r="S24" t="s">
        <v>113</v>
      </c>
      <c r="T24" s="12" t="s">
        <v>317</v>
      </c>
      <c r="U24" s="12" t="s">
        <v>175</v>
      </c>
      <c r="V24" t="s">
        <v>318</v>
      </c>
      <c r="W24" t="s">
        <v>319</v>
      </c>
      <c r="X24" t="s">
        <v>320</v>
      </c>
      <c r="Y24" t="s">
        <v>321</v>
      </c>
    </row>
    <row r="25" spans="1:49" x14ac:dyDescent="0.2">
      <c r="A25" s="3">
        <v>24</v>
      </c>
      <c r="B25" t="s">
        <v>47</v>
      </c>
      <c r="C25" t="s">
        <v>12</v>
      </c>
      <c r="D25" s="16" t="s">
        <v>50</v>
      </c>
      <c r="E25" s="16" t="s">
        <v>75</v>
      </c>
      <c r="F25" t="s">
        <v>322</v>
      </c>
      <c r="G25" t="s">
        <v>323</v>
      </c>
      <c r="H25" t="s">
        <v>324</v>
      </c>
      <c r="I25" t="s">
        <v>325</v>
      </c>
      <c r="J25" t="s">
        <v>326</v>
      </c>
      <c r="K25" t="s">
        <v>327</v>
      </c>
      <c r="L25" t="s">
        <v>328</v>
      </c>
      <c r="M25" t="s">
        <v>329</v>
      </c>
      <c r="N25" t="s">
        <v>291</v>
      </c>
      <c r="O25" t="s">
        <v>330</v>
      </c>
      <c r="P25" t="s">
        <v>331</v>
      </c>
      <c r="Q25" t="s">
        <v>332</v>
      </c>
      <c r="R25" t="s">
        <v>333</v>
      </c>
      <c r="S25" t="s">
        <v>334</v>
      </c>
      <c r="T25" t="s">
        <v>335</v>
      </c>
      <c r="U25" t="s">
        <v>336</v>
      </c>
      <c r="V25" t="s">
        <v>337</v>
      </c>
      <c r="W25" t="s">
        <v>338</v>
      </c>
      <c r="X25" t="s">
        <v>339</v>
      </c>
      <c r="Y25" t="s">
        <v>340</v>
      </c>
      <c r="Z25" t="s">
        <v>341</v>
      </c>
      <c r="AA25" t="s">
        <v>342</v>
      </c>
      <c r="AB25" t="s">
        <v>343</v>
      </c>
      <c r="AC25" t="s">
        <v>344</v>
      </c>
      <c r="AD25" t="s">
        <v>345</v>
      </c>
      <c r="AE25" s="12" t="s">
        <v>346</v>
      </c>
      <c r="AF25" t="s">
        <v>347</v>
      </c>
      <c r="AG25" t="s">
        <v>348</v>
      </c>
      <c r="AH25" t="s">
        <v>349</v>
      </c>
      <c r="AI25" t="s">
        <v>350</v>
      </c>
      <c r="AJ25" t="s">
        <v>351</v>
      </c>
      <c r="AK25" s="12" t="s">
        <v>353</v>
      </c>
      <c r="AL25" t="s">
        <v>352</v>
      </c>
      <c r="AM25" t="s">
        <v>355</v>
      </c>
      <c r="AN25" s="12" t="s">
        <v>356</v>
      </c>
      <c r="AO25" t="s">
        <v>357</v>
      </c>
      <c r="AP25" t="s">
        <v>358</v>
      </c>
      <c r="AQ25" t="s">
        <v>359</v>
      </c>
    </row>
    <row r="26" spans="1:49" x14ac:dyDescent="0.2">
      <c r="A26" s="3">
        <v>25</v>
      </c>
      <c r="B26" t="s">
        <v>48</v>
      </c>
      <c r="C26" t="s">
        <v>12</v>
      </c>
      <c r="D26" s="16" t="s">
        <v>51</v>
      </c>
      <c r="E26" s="16" t="s">
        <v>76</v>
      </c>
      <c r="F26" t="s">
        <v>377</v>
      </c>
      <c r="G26" t="s">
        <v>216</v>
      </c>
      <c r="H26" s="12" t="s">
        <v>266</v>
      </c>
      <c r="I26" t="s">
        <v>173</v>
      </c>
      <c r="J26" t="s">
        <v>378</v>
      </c>
      <c r="K26" t="s">
        <v>379</v>
      </c>
      <c r="L26" t="s">
        <v>113</v>
      </c>
      <c r="M26" s="12" t="s">
        <v>380</v>
      </c>
      <c r="N26" s="12" t="s">
        <v>381</v>
      </c>
      <c r="O26" t="s">
        <v>382</v>
      </c>
      <c r="P26" t="s">
        <v>383</v>
      </c>
      <c r="Q26" t="s">
        <v>384</v>
      </c>
      <c r="R26" t="s">
        <v>385</v>
      </c>
      <c r="S26" t="s">
        <v>386</v>
      </c>
      <c r="T26" t="s">
        <v>387</v>
      </c>
    </row>
    <row r="27" spans="1:49" x14ac:dyDescent="0.2">
      <c r="A27" s="3">
        <v>26</v>
      </c>
      <c r="B27" t="s">
        <v>52</v>
      </c>
      <c r="C27" t="s">
        <v>3</v>
      </c>
      <c r="D27" s="16" t="s">
        <v>49</v>
      </c>
      <c r="E27" s="16" t="s">
        <v>77</v>
      </c>
      <c r="F27" t="s">
        <v>311</v>
      </c>
      <c r="G27" t="s">
        <v>188</v>
      </c>
      <c r="H27" t="s">
        <v>166</v>
      </c>
      <c r="I27" t="s">
        <v>165</v>
      </c>
      <c r="J27" t="s">
        <v>158</v>
      </c>
      <c r="K27" t="s">
        <v>312</v>
      </c>
      <c r="L27" t="s">
        <v>167</v>
      </c>
      <c r="M27" t="s">
        <v>171</v>
      </c>
      <c r="N27" t="s">
        <v>313</v>
      </c>
      <c r="O27" s="12" t="s">
        <v>121</v>
      </c>
      <c r="P27" t="s">
        <v>314</v>
      </c>
      <c r="Q27" t="s">
        <v>315</v>
      </c>
      <c r="R27" t="s">
        <v>316</v>
      </c>
      <c r="S27" t="s">
        <v>113</v>
      </c>
      <c r="T27" s="12" t="s">
        <v>317</v>
      </c>
      <c r="U27" s="12" t="s">
        <v>175</v>
      </c>
      <c r="V27" t="s">
        <v>318</v>
      </c>
      <c r="W27" t="s">
        <v>319</v>
      </c>
      <c r="X27" t="s">
        <v>320</v>
      </c>
      <c r="Y27" t="s">
        <v>321</v>
      </c>
    </row>
    <row r="28" spans="1:49" x14ac:dyDescent="0.2">
      <c r="A28" s="3">
        <v>27</v>
      </c>
      <c r="B28" t="s">
        <v>53</v>
      </c>
      <c r="C28" t="s">
        <v>12</v>
      </c>
      <c r="D28" s="16" t="s">
        <v>51</v>
      </c>
      <c r="E28" s="16" t="s">
        <v>76</v>
      </c>
      <c r="F28" t="s">
        <v>377</v>
      </c>
      <c r="G28" t="s">
        <v>216</v>
      </c>
      <c r="H28" s="12" t="s">
        <v>266</v>
      </c>
      <c r="I28" t="s">
        <v>173</v>
      </c>
      <c r="J28" t="s">
        <v>378</v>
      </c>
      <c r="K28" t="s">
        <v>379</v>
      </c>
      <c r="L28" t="s">
        <v>113</v>
      </c>
      <c r="M28" s="12" t="s">
        <v>380</v>
      </c>
      <c r="N28" s="12" t="s">
        <v>381</v>
      </c>
      <c r="O28" t="s">
        <v>382</v>
      </c>
      <c r="P28" t="s">
        <v>383</v>
      </c>
      <c r="Q28" t="s">
        <v>384</v>
      </c>
      <c r="R28" t="s">
        <v>385</v>
      </c>
      <c r="S28" t="s">
        <v>386</v>
      </c>
      <c r="T28" t="s">
        <v>387</v>
      </c>
    </row>
    <row r="29" spans="1:49" x14ac:dyDescent="0.2">
      <c r="A29" s="3">
        <v>28</v>
      </c>
      <c r="B29" t="s">
        <v>54</v>
      </c>
      <c r="C29" t="s">
        <v>3</v>
      </c>
      <c r="D29" s="16" t="s">
        <v>24</v>
      </c>
      <c r="E29" s="16" t="s">
        <v>78</v>
      </c>
      <c r="F29" t="s">
        <v>165</v>
      </c>
      <c r="G29" t="s">
        <v>217</v>
      </c>
      <c r="H29" t="s">
        <v>388</v>
      </c>
      <c r="I29" t="s">
        <v>188</v>
      </c>
      <c r="J29" t="s">
        <v>389</v>
      </c>
      <c r="K29" s="12" t="s">
        <v>121</v>
      </c>
      <c r="L29" t="s">
        <v>221</v>
      </c>
      <c r="M29" t="s">
        <v>222</v>
      </c>
      <c r="N29" t="s">
        <v>390</v>
      </c>
      <c r="O29" t="s">
        <v>391</v>
      </c>
      <c r="P29" t="s">
        <v>197</v>
      </c>
      <c r="Q29" t="s">
        <v>223</v>
      </c>
      <c r="R29" t="s">
        <v>161</v>
      </c>
      <c r="S29" t="s">
        <v>173</v>
      </c>
      <c r="T29" t="s">
        <v>225</v>
      </c>
      <c r="U29" t="s">
        <v>392</v>
      </c>
      <c r="V29" t="s">
        <v>226</v>
      </c>
      <c r="W29" t="s">
        <v>227</v>
      </c>
      <c r="X29" s="12" t="s">
        <v>228</v>
      </c>
    </row>
    <row r="30" spans="1:49" x14ac:dyDescent="0.2">
      <c r="A30" s="3">
        <v>29</v>
      </c>
      <c r="B30" t="s">
        <v>55</v>
      </c>
      <c r="C30" t="s">
        <v>12</v>
      </c>
      <c r="D30" s="16" t="s">
        <v>56</v>
      </c>
      <c r="E30" s="16" t="s">
        <v>79</v>
      </c>
      <c r="F30" t="s">
        <v>393</v>
      </c>
      <c r="G30" t="s">
        <v>394</v>
      </c>
      <c r="H30" t="s">
        <v>112</v>
      </c>
      <c r="I30" t="s">
        <v>395</v>
      </c>
      <c r="J30" t="s">
        <v>113</v>
      </c>
      <c r="K30" t="s">
        <v>116</v>
      </c>
      <c r="L30" t="s">
        <v>396</v>
      </c>
      <c r="M30"/>
      <c r="N30"/>
      <c r="O30"/>
      <c r="P30"/>
    </row>
    <row r="31" spans="1:49" x14ac:dyDescent="0.2">
      <c r="F31"/>
      <c r="G31"/>
      <c r="K31"/>
      <c r="L31"/>
      <c r="M31"/>
      <c r="N31"/>
      <c r="O31"/>
      <c r="P31"/>
    </row>
  </sheetData>
  <phoneticPr fontId="5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ogs diets</vt:lpstr>
      <vt:lpstr>diets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da Morelli</dc:creator>
  <cp:lastModifiedBy>Giada Morelli</cp:lastModifiedBy>
  <dcterms:created xsi:type="dcterms:W3CDTF">2016-12-05T08:33:18Z</dcterms:created>
  <dcterms:modified xsi:type="dcterms:W3CDTF">2022-04-19T20:27:54Z</dcterms:modified>
</cp:coreProperties>
</file>